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Iris\Desktop\2017猴子投稿\Plos One\minor revision\supporting information\"/>
    </mc:Choice>
  </mc:AlternateContent>
  <bookViews>
    <workbookView xWindow="0" yWindow="0" windowWidth="12345" windowHeight="7508" activeTab="4"/>
  </bookViews>
  <sheets>
    <sheet name="视网膜图" sheetId="1" r:id="rId1"/>
    <sheet name="脉络膜图" sheetId="2" r:id="rId2"/>
    <sheet name="电生理图" sheetId="3" r:id="rId3"/>
    <sheet name="SSADA表" sheetId="4" r:id="rId4"/>
    <sheet name="统计表格汇总" sheetId="5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3" uniqueCount="114">
  <si>
    <t>S1</t>
    <phoneticPr fontId="1" type="noConversion"/>
  </si>
  <si>
    <t>F</t>
    <phoneticPr fontId="1" type="noConversion"/>
  </si>
  <si>
    <t>I1</t>
    <phoneticPr fontId="1" type="noConversion"/>
  </si>
  <si>
    <t>I2</t>
    <phoneticPr fontId="1" type="noConversion"/>
  </si>
  <si>
    <t>T2</t>
    <phoneticPr fontId="1" type="noConversion"/>
  </si>
  <si>
    <t>N1</t>
    <phoneticPr fontId="1" type="noConversion"/>
  </si>
  <si>
    <t>N2</t>
    <phoneticPr fontId="1" type="noConversion"/>
  </si>
  <si>
    <t>S2</t>
    <phoneticPr fontId="1" type="noConversion"/>
  </si>
  <si>
    <t>T1</t>
    <phoneticPr fontId="1" type="noConversion"/>
  </si>
  <si>
    <t>视网膜厚度（μm）</t>
    <phoneticPr fontId="1" type="noConversion"/>
  </si>
  <si>
    <t>脉络膜厚度（μm）</t>
    <phoneticPr fontId="1" type="noConversion"/>
  </si>
  <si>
    <t>T1500</t>
    <phoneticPr fontId="1" type="noConversion"/>
  </si>
  <si>
    <t>T1000</t>
    <phoneticPr fontId="1" type="noConversion"/>
  </si>
  <si>
    <t>T500</t>
    <phoneticPr fontId="1" type="noConversion"/>
  </si>
  <si>
    <t>N500</t>
    <phoneticPr fontId="1" type="noConversion"/>
  </si>
  <si>
    <t>N1000</t>
    <phoneticPr fontId="1" type="noConversion"/>
  </si>
  <si>
    <t>N1500</t>
    <phoneticPr fontId="1" type="noConversion"/>
  </si>
  <si>
    <t>S1 control</t>
    <phoneticPr fontId="1" type="noConversion"/>
  </si>
  <si>
    <t>S2 control</t>
    <phoneticPr fontId="1" type="noConversion"/>
  </si>
  <si>
    <t>I1 control</t>
    <phoneticPr fontId="1" type="noConversion"/>
  </si>
  <si>
    <t>I2 control</t>
    <phoneticPr fontId="1" type="noConversion"/>
  </si>
  <si>
    <t>T1 control</t>
    <phoneticPr fontId="1" type="noConversion"/>
  </si>
  <si>
    <t>T2 control</t>
    <phoneticPr fontId="1" type="noConversion"/>
  </si>
  <si>
    <t>N1 control</t>
    <phoneticPr fontId="1" type="noConversion"/>
  </si>
  <si>
    <t>N2 control</t>
    <phoneticPr fontId="1" type="noConversion"/>
  </si>
  <si>
    <t>F control</t>
    <phoneticPr fontId="1" type="noConversion"/>
  </si>
  <si>
    <t>pre control</t>
    <phoneticPr fontId="1" type="noConversion"/>
  </si>
  <si>
    <t>1w control</t>
    <phoneticPr fontId="1" type="noConversion"/>
  </si>
  <si>
    <t>1m control</t>
    <phoneticPr fontId="1" type="noConversion"/>
  </si>
  <si>
    <t>3m control</t>
    <phoneticPr fontId="1" type="noConversion"/>
  </si>
  <si>
    <t>pre CXL</t>
    <phoneticPr fontId="1" type="noConversion"/>
  </si>
  <si>
    <t>1w CXL</t>
    <phoneticPr fontId="1" type="noConversion"/>
  </si>
  <si>
    <t>1m CXL</t>
    <phoneticPr fontId="1" type="noConversion"/>
  </si>
  <si>
    <t>3m CXL</t>
    <phoneticPr fontId="1" type="noConversion"/>
  </si>
  <si>
    <t xml:space="preserve">b-wave Rod </t>
    <phoneticPr fontId="1" type="noConversion"/>
  </si>
  <si>
    <t>b-wave Rod control</t>
    <phoneticPr fontId="1" type="noConversion"/>
  </si>
  <si>
    <t xml:space="preserve">b-wave Standard </t>
    <phoneticPr fontId="1" type="noConversion"/>
  </si>
  <si>
    <t>b-wave Standard control</t>
    <phoneticPr fontId="1" type="noConversion"/>
  </si>
  <si>
    <t>Amplitudes（μV）</t>
    <phoneticPr fontId="1" type="noConversion"/>
  </si>
  <si>
    <t xml:space="preserve">pre </t>
    <phoneticPr fontId="1" type="noConversion"/>
  </si>
  <si>
    <t xml:space="preserve">1w </t>
    <phoneticPr fontId="1" type="noConversion"/>
  </si>
  <si>
    <t xml:space="preserve">1m </t>
    <phoneticPr fontId="1" type="noConversion"/>
  </si>
  <si>
    <t xml:space="preserve">3m </t>
    <phoneticPr fontId="1" type="noConversion"/>
  </si>
  <si>
    <t>S1 CXL</t>
    <phoneticPr fontId="1" type="noConversion"/>
  </si>
  <si>
    <t>SI control</t>
    <phoneticPr fontId="1" type="noConversion"/>
  </si>
  <si>
    <t>S2 CXL</t>
    <phoneticPr fontId="1" type="noConversion"/>
  </si>
  <si>
    <t>S2 control</t>
    <phoneticPr fontId="1" type="noConversion"/>
  </si>
  <si>
    <t>I1 CXL</t>
    <phoneticPr fontId="1" type="noConversion"/>
  </si>
  <si>
    <t>I1 control</t>
    <phoneticPr fontId="1" type="noConversion"/>
  </si>
  <si>
    <t>I2 CXL</t>
    <phoneticPr fontId="1" type="noConversion"/>
  </si>
  <si>
    <t>I2 control</t>
    <phoneticPr fontId="1" type="noConversion"/>
  </si>
  <si>
    <t>T1 CXL</t>
    <phoneticPr fontId="1" type="noConversion"/>
  </si>
  <si>
    <t>TI control</t>
    <phoneticPr fontId="1" type="noConversion"/>
  </si>
  <si>
    <t>T2 CXL</t>
    <phoneticPr fontId="1" type="noConversion"/>
  </si>
  <si>
    <t>T2 control</t>
    <phoneticPr fontId="1" type="noConversion"/>
  </si>
  <si>
    <t>N1 CXL</t>
    <phoneticPr fontId="1" type="noConversion"/>
  </si>
  <si>
    <t>NI control</t>
    <phoneticPr fontId="1" type="noConversion"/>
  </si>
  <si>
    <t>N2 CXL</t>
    <phoneticPr fontId="1" type="noConversion"/>
  </si>
  <si>
    <t>N2 control</t>
    <phoneticPr fontId="1" type="noConversion"/>
  </si>
  <si>
    <t>F CXL</t>
    <phoneticPr fontId="1" type="noConversion"/>
  </si>
  <si>
    <t>F control</t>
    <phoneticPr fontId="1" type="noConversion"/>
  </si>
  <si>
    <t xml:space="preserve">pre </t>
    <phoneticPr fontId="1" type="noConversion"/>
  </si>
  <si>
    <t xml:space="preserve">1w </t>
    <phoneticPr fontId="1" type="noConversion"/>
  </si>
  <si>
    <t>1m</t>
    <phoneticPr fontId="1" type="noConversion"/>
  </si>
  <si>
    <t>T1500 CXL</t>
    <phoneticPr fontId="1" type="noConversion"/>
  </si>
  <si>
    <t>T1500 control</t>
    <phoneticPr fontId="1" type="noConversion"/>
  </si>
  <si>
    <t>T1000 CXL</t>
    <phoneticPr fontId="1" type="noConversion"/>
  </si>
  <si>
    <t>T1000 control</t>
    <phoneticPr fontId="1" type="noConversion"/>
  </si>
  <si>
    <t>T500 CXL</t>
    <phoneticPr fontId="1" type="noConversion"/>
  </si>
  <si>
    <t>T500 control</t>
    <phoneticPr fontId="1" type="noConversion"/>
  </si>
  <si>
    <t>N500 CXL</t>
    <phoneticPr fontId="1" type="noConversion"/>
  </si>
  <si>
    <t>N500 control</t>
    <phoneticPr fontId="1" type="noConversion"/>
  </si>
  <si>
    <t>N1000 CXL</t>
    <phoneticPr fontId="1" type="noConversion"/>
  </si>
  <si>
    <t>N1000 control</t>
    <phoneticPr fontId="1" type="noConversion"/>
  </si>
  <si>
    <t>N1500 CXL</t>
    <phoneticPr fontId="1" type="noConversion"/>
  </si>
  <si>
    <t>N1500 control</t>
    <phoneticPr fontId="1" type="noConversion"/>
  </si>
  <si>
    <t>血流密度（%）</t>
    <phoneticPr fontId="1" type="noConversion"/>
  </si>
  <si>
    <t>Whole Image</t>
  </si>
  <si>
    <t>Fovea</t>
  </si>
  <si>
    <t>ParaFovea</t>
  </si>
  <si>
    <t>T</t>
  </si>
  <si>
    <t>S</t>
  </si>
  <si>
    <t>N</t>
  </si>
  <si>
    <t>I</t>
  </si>
  <si>
    <t>Grid ST</t>
  </si>
  <si>
    <t>Grid S</t>
  </si>
  <si>
    <t>Grid SN</t>
  </si>
  <si>
    <t>Grid MT</t>
  </si>
  <si>
    <t>Grid M</t>
  </si>
  <si>
    <t>Grid MN</t>
  </si>
  <si>
    <t>Grid IT</t>
  </si>
  <si>
    <t>Grid I</t>
  </si>
  <si>
    <t>Grid IN</t>
  </si>
  <si>
    <t>p</t>
    <phoneticPr fontId="1" type="noConversion"/>
  </si>
  <si>
    <t>6m CXL</t>
    <phoneticPr fontId="1" type="noConversion"/>
  </si>
  <si>
    <t>6m control</t>
    <phoneticPr fontId="1" type="noConversion"/>
  </si>
  <si>
    <t>6m</t>
    <phoneticPr fontId="1" type="noConversion"/>
  </si>
  <si>
    <t>6m CXL</t>
    <phoneticPr fontId="1" type="noConversion"/>
  </si>
  <si>
    <t>6m control</t>
    <phoneticPr fontId="1" type="noConversion"/>
  </si>
  <si>
    <t>p</t>
    <phoneticPr fontId="1" type="noConversion"/>
  </si>
  <si>
    <t>SD</t>
    <phoneticPr fontId="1" type="noConversion"/>
  </si>
  <si>
    <t>SE</t>
    <phoneticPr fontId="1" type="noConversion"/>
  </si>
  <si>
    <t>p</t>
    <phoneticPr fontId="1" type="noConversion"/>
  </si>
  <si>
    <t>CXL</t>
    <phoneticPr fontId="1" type="noConversion"/>
  </si>
  <si>
    <t>control</t>
    <phoneticPr fontId="1" type="noConversion"/>
  </si>
  <si>
    <t>baseline</t>
    <phoneticPr fontId="1" type="noConversion"/>
  </si>
  <si>
    <t>1w</t>
    <phoneticPr fontId="1" type="noConversion"/>
  </si>
  <si>
    <t>1m</t>
    <phoneticPr fontId="1" type="noConversion"/>
  </si>
  <si>
    <t>3m</t>
    <phoneticPr fontId="1" type="noConversion"/>
  </si>
  <si>
    <t>6m</t>
    <phoneticPr fontId="1" type="noConversion"/>
  </si>
  <si>
    <t>t</t>
    <phoneticPr fontId="1" type="noConversion"/>
  </si>
  <si>
    <t>RETINA</t>
    <phoneticPr fontId="1" type="noConversion"/>
  </si>
  <si>
    <t>CHOROID</t>
    <phoneticPr fontId="1" type="noConversion"/>
  </si>
  <si>
    <t>OCT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_);[Red]\(0.00\)"/>
  </numFmts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color rgb="FF000000"/>
      <name val="MingLiU"/>
      <family val="1"/>
      <charset val="136"/>
    </font>
    <font>
      <sz val="9"/>
      <color rgb="FFFF0000"/>
      <name val="MingLiU"/>
      <family val="1"/>
      <charset val="136"/>
    </font>
    <font>
      <sz val="9"/>
      <name val="MingLiU"/>
      <family val="1"/>
      <charset val="136"/>
    </font>
    <font>
      <sz val="9"/>
      <color rgb="FF0070C0"/>
      <name val="MingLiU"/>
      <family val="1"/>
      <charset val="136"/>
    </font>
    <font>
      <sz val="11"/>
      <name val="宋体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176" fontId="0" fillId="0" borderId="0" xfId="0" applyNumberFormat="1" applyAlignment="1">
      <alignment vertical="center" wrapText="1"/>
    </xf>
    <xf numFmtId="0" fontId="2" fillId="0" borderId="0" xfId="0" applyFont="1">
      <alignment vertical="center"/>
    </xf>
    <xf numFmtId="0" fontId="0" fillId="0" borderId="0" xfId="0" applyAlignment="1">
      <alignment vertical="center" wrapText="1"/>
    </xf>
    <xf numFmtId="0" fontId="2" fillId="0" borderId="0" xfId="0" applyFont="1" applyAlignment="1">
      <alignment vertical="center" wrapText="1"/>
    </xf>
    <xf numFmtId="177" fontId="0" fillId="0" borderId="0" xfId="0" applyNumberFormat="1" applyAlignment="1">
      <alignment vertical="center" wrapText="1"/>
    </xf>
    <xf numFmtId="177" fontId="2" fillId="0" borderId="0" xfId="0" applyNumberFormat="1" applyFont="1" applyAlignment="1">
      <alignment vertical="center" wrapText="1"/>
    </xf>
    <xf numFmtId="177" fontId="2" fillId="0" borderId="0" xfId="0" applyNumberFormat="1" applyFont="1">
      <alignment vertical="center"/>
    </xf>
    <xf numFmtId="177" fontId="3" fillId="0" borderId="0" xfId="0" applyNumberFormat="1" applyFont="1" applyAlignment="1">
      <alignment vertical="center" wrapText="1"/>
    </xf>
    <xf numFmtId="0" fontId="5" fillId="0" borderId="0" xfId="0" applyFont="1">
      <alignment vertical="center"/>
    </xf>
    <xf numFmtId="177" fontId="5" fillId="0" borderId="0" xfId="0" applyNumberFormat="1" applyFont="1" applyAlignment="1">
      <alignment vertical="center" wrapText="1"/>
    </xf>
    <xf numFmtId="0" fontId="4" fillId="2" borderId="0" xfId="0" applyFont="1" applyFill="1" applyBorder="1" applyAlignment="1">
      <alignment horizontal="right" vertical="center" wrapText="1"/>
    </xf>
    <xf numFmtId="0" fontId="6" fillId="0" borderId="1" xfId="0" applyFont="1" applyBorder="1">
      <alignment vertical="center"/>
    </xf>
    <xf numFmtId="0" fontId="6" fillId="0" borderId="0" xfId="0" applyFont="1" applyBorder="1">
      <alignment vertical="center"/>
    </xf>
    <xf numFmtId="0" fontId="6" fillId="0" borderId="2" xfId="0" applyFont="1" applyBorder="1">
      <alignment vertical="center"/>
    </xf>
    <xf numFmtId="0" fontId="6" fillId="0" borderId="3" xfId="0" applyFont="1" applyBorder="1">
      <alignment vertical="center"/>
    </xf>
    <xf numFmtId="177" fontId="6" fillId="0" borderId="3" xfId="0" applyNumberFormat="1" applyFont="1" applyBorder="1" applyAlignment="1">
      <alignment vertical="center" wrapText="1"/>
    </xf>
    <xf numFmtId="177" fontId="4" fillId="0" borderId="0" xfId="0" applyNumberFormat="1" applyFont="1" applyBorder="1">
      <alignment vertical="center"/>
    </xf>
    <xf numFmtId="177" fontId="4" fillId="0" borderId="0" xfId="0" applyNumberFormat="1" applyFont="1" applyBorder="1" applyAlignment="1">
      <alignment vertical="center" wrapText="1"/>
    </xf>
    <xf numFmtId="0" fontId="4" fillId="0" borderId="0" xfId="0" applyFont="1" applyBorder="1">
      <alignment vertical="center"/>
    </xf>
    <xf numFmtId="0" fontId="6" fillId="0" borderId="3" xfId="0" applyFont="1" applyBorder="1" applyAlignment="1">
      <alignment vertical="center" wrapText="1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zh-CN" altLang="en-US"/>
              <a:t>紫外光</a:t>
            </a:r>
            <a:r>
              <a:rPr lang="en-US" altLang="zh-CN"/>
              <a:t>-</a:t>
            </a:r>
            <a:r>
              <a:rPr lang="zh-CN" altLang="en-US"/>
              <a:t>核黄素交联术后不同时间恒河猴视网膜厚度比较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视网膜图!$B$5</c:f>
              <c:strCache>
                <c:ptCount val="1"/>
                <c:pt idx="0">
                  <c:v>pre CXL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tint val="54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tint val="54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tint val="54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视网膜图!$C$4:$K$4</c:f>
              <c:strCache>
                <c:ptCount val="9"/>
                <c:pt idx="0">
                  <c:v>S1</c:v>
                </c:pt>
                <c:pt idx="1">
                  <c:v>S2</c:v>
                </c:pt>
                <c:pt idx="2">
                  <c:v>I1</c:v>
                </c:pt>
                <c:pt idx="3">
                  <c:v>I2</c:v>
                </c:pt>
                <c:pt idx="4">
                  <c:v>T1</c:v>
                </c:pt>
                <c:pt idx="5">
                  <c:v>T2</c:v>
                </c:pt>
                <c:pt idx="6">
                  <c:v>N1</c:v>
                </c:pt>
                <c:pt idx="7">
                  <c:v>N2</c:v>
                </c:pt>
                <c:pt idx="8">
                  <c:v>F</c:v>
                </c:pt>
              </c:strCache>
            </c:strRef>
          </c:cat>
          <c:val>
            <c:numRef>
              <c:f>视网膜图!$C$5:$K$5</c:f>
              <c:numCache>
                <c:formatCode>0.00_);[Red]\(0.00\)</c:formatCode>
                <c:ptCount val="9"/>
                <c:pt idx="0">
                  <c:v>338.72</c:v>
                </c:pt>
                <c:pt idx="1">
                  <c:v>313.51499999999999</c:v>
                </c:pt>
                <c:pt idx="2">
                  <c:v>334.9</c:v>
                </c:pt>
                <c:pt idx="3">
                  <c:v>331.43</c:v>
                </c:pt>
                <c:pt idx="4">
                  <c:v>335.82</c:v>
                </c:pt>
                <c:pt idx="5">
                  <c:v>300</c:v>
                </c:pt>
                <c:pt idx="6">
                  <c:v>341.15</c:v>
                </c:pt>
                <c:pt idx="7">
                  <c:v>354.23500000000001</c:v>
                </c:pt>
                <c:pt idx="8">
                  <c:v>284.84800000000001</c:v>
                </c:pt>
              </c:numCache>
            </c:numRef>
          </c:val>
        </c:ser>
        <c:ser>
          <c:idx val="1"/>
          <c:order val="1"/>
          <c:tx>
            <c:strRef>
              <c:f>视网膜图!$B$6</c:f>
              <c:strCache>
                <c:ptCount val="1"/>
                <c:pt idx="0">
                  <c:v>1w CXL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tint val="77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tint val="77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tint val="77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视网膜图!$C$4:$K$4</c:f>
              <c:strCache>
                <c:ptCount val="9"/>
                <c:pt idx="0">
                  <c:v>S1</c:v>
                </c:pt>
                <c:pt idx="1">
                  <c:v>S2</c:v>
                </c:pt>
                <c:pt idx="2">
                  <c:v>I1</c:v>
                </c:pt>
                <c:pt idx="3">
                  <c:v>I2</c:v>
                </c:pt>
                <c:pt idx="4">
                  <c:v>T1</c:v>
                </c:pt>
                <c:pt idx="5">
                  <c:v>T2</c:v>
                </c:pt>
                <c:pt idx="6">
                  <c:v>N1</c:v>
                </c:pt>
                <c:pt idx="7">
                  <c:v>N2</c:v>
                </c:pt>
                <c:pt idx="8">
                  <c:v>F</c:v>
                </c:pt>
              </c:strCache>
            </c:strRef>
          </c:cat>
          <c:val>
            <c:numRef>
              <c:f>视网膜图!$C$6:$K$6</c:f>
              <c:numCache>
                <c:formatCode>0.00_);[Red]\(0.00\)</c:formatCode>
                <c:ptCount val="9"/>
                <c:pt idx="0">
                  <c:v>342.51</c:v>
                </c:pt>
                <c:pt idx="1">
                  <c:v>320.70999999999998</c:v>
                </c:pt>
                <c:pt idx="2">
                  <c:v>341.375</c:v>
                </c:pt>
                <c:pt idx="3">
                  <c:v>336.79</c:v>
                </c:pt>
                <c:pt idx="4">
                  <c:v>341.94</c:v>
                </c:pt>
                <c:pt idx="5">
                  <c:v>307.47000000000003</c:v>
                </c:pt>
                <c:pt idx="6">
                  <c:v>343.875</c:v>
                </c:pt>
                <c:pt idx="7">
                  <c:v>355.23500000000001</c:v>
                </c:pt>
                <c:pt idx="8">
                  <c:v>284.38799999999998</c:v>
                </c:pt>
              </c:numCache>
            </c:numRef>
          </c:val>
        </c:ser>
        <c:ser>
          <c:idx val="2"/>
          <c:order val="2"/>
          <c:tx>
            <c:strRef>
              <c:f>视网膜图!$B$7</c:f>
              <c:strCache>
                <c:ptCount val="1"/>
                <c:pt idx="0">
                  <c:v>1m CXL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视网膜图!$C$4:$K$4</c:f>
              <c:strCache>
                <c:ptCount val="9"/>
                <c:pt idx="0">
                  <c:v>S1</c:v>
                </c:pt>
                <c:pt idx="1">
                  <c:v>S2</c:v>
                </c:pt>
                <c:pt idx="2">
                  <c:v>I1</c:v>
                </c:pt>
                <c:pt idx="3">
                  <c:v>I2</c:v>
                </c:pt>
                <c:pt idx="4">
                  <c:v>T1</c:v>
                </c:pt>
                <c:pt idx="5">
                  <c:v>T2</c:v>
                </c:pt>
                <c:pt idx="6">
                  <c:v>N1</c:v>
                </c:pt>
                <c:pt idx="7">
                  <c:v>N2</c:v>
                </c:pt>
                <c:pt idx="8">
                  <c:v>F</c:v>
                </c:pt>
              </c:strCache>
            </c:strRef>
          </c:cat>
          <c:val>
            <c:numRef>
              <c:f>视网膜图!$C$7:$K$7</c:f>
              <c:numCache>
                <c:formatCode>0.00_);[Red]\(0.00\)</c:formatCode>
                <c:ptCount val="9"/>
                <c:pt idx="0">
                  <c:v>341.87599999999998</c:v>
                </c:pt>
                <c:pt idx="1">
                  <c:v>316.22000000000003</c:v>
                </c:pt>
                <c:pt idx="2">
                  <c:v>336.77600000000001</c:v>
                </c:pt>
                <c:pt idx="3">
                  <c:v>330.916</c:v>
                </c:pt>
                <c:pt idx="4">
                  <c:v>334.096</c:v>
                </c:pt>
                <c:pt idx="5">
                  <c:v>306.36</c:v>
                </c:pt>
                <c:pt idx="6">
                  <c:v>345.38799999999998</c:v>
                </c:pt>
                <c:pt idx="7">
                  <c:v>358.83499999999998</c:v>
                </c:pt>
                <c:pt idx="8">
                  <c:v>279.93</c:v>
                </c:pt>
              </c:numCache>
            </c:numRef>
          </c:val>
        </c:ser>
        <c:ser>
          <c:idx val="3"/>
          <c:order val="3"/>
          <c:tx>
            <c:strRef>
              <c:f>视网膜图!$B$8</c:f>
              <c:strCache>
                <c:ptCount val="1"/>
                <c:pt idx="0">
                  <c:v>3m CXL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hade val="76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hade val="76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shade val="76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视网膜图!$C$4:$K$4</c:f>
              <c:strCache>
                <c:ptCount val="9"/>
                <c:pt idx="0">
                  <c:v>S1</c:v>
                </c:pt>
                <c:pt idx="1">
                  <c:v>S2</c:v>
                </c:pt>
                <c:pt idx="2">
                  <c:v>I1</c:v>
                </c:pt>
                <c:pt idx="3">
                  <c:v>I2</c:v>
                </c:pt>
                <c:pt idx="4">
                  <c:v>T1</c:v>
                </c:pt>
                <c:pt idx="5">
                  <c:v>T2</c:v>
                </c:pt>
                <c:pt idx="6">
                  <c:v>N1</c:v>
                </c:pt>
                <c:pt idx="7">
                  <c:v>N2</c:v>
                </c:pt>
                <c:pt idx="8">
                  <c:v>F</c:v>
                </c:pt>
              </c:strCache>
            </c:strRef>
          </c:cat>
          <c:val>
            <c:numRef>
              <c:f>视网膜图!$C$8:$K$8</c:f>
              <c:numCache>
                <c:formatCode>0.00_);[Red]\(0.00\)</c:formatCode>
                <c:ptCount val="9"/>
                <c:pt idx="0">
                  <c:v>343.875</c:v>
                </c:pt>
                <c:pt idx="1">
                  <c:v>316.666</c:v>
                </c:pt>
                <c:pt idx="2">
                  <c:v>345.72</c:v>
                </c:pt>
                <c:pt idx="3">
                  <c:v>338.33</c:v>
                </c:pt>
                <c:pt idx="4">
                  <c:v>341.91669999999999</c:v>
                </c:pt>
                <c:pt idx="5">
                  <c:v>307.80500000000001</c:v>
                </c:pt>
                <c:pt idx="6">
                  <c:v>348.346</c:v>
                </c:pt>
                <c:pt idx="7">
                  <c:v>358.43</c:v>
                </c:pt>
                <c:pt idx="8">
                  <c:v>286.22000000000003</c:v>
                </c:pt>
              </c:numCache>
            </c:numRef>
          </c:val>
        </c:ser>
        <c:ser>
          <c:idx val="4"/>
          <c:order val="4"/>
          <c:tx>
            <c:strRef>
              <c:f>视网膜图!$B$9</c:f>
              <c:strCache>
                <c:ptCount val="1"/>
                <c:pt idx="0">
                  <c:v>6m CXL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hade val="53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hade val="53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shade val="53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视网膜图!$C$4:$K$4</c:f>
              <c:strCache>
                <c:ptCount val="9"/>
                <c:pt idx="0">
                  <c:v>S1</c:v>
                </c:pt>
                <c:pt idx="1">
                  <c:v>S2</c:v>
                </c:pt>
                <c:pt idx="2">
                  <c:v>I1</c:v>
                </c:pt>
                <c:pt idx="3">
                  <c:v>I2</c:v>
                </c:pt>
                <c:pt idx="4">
                  <c:v>T1</c:v>
                </c:pt>
                <c:pt idx="5">
                  <c:v>T2</c:v>
                </c:pt>
                <c:pt idx="6">
                  <c:v>N1</c:v>
                </c:pt>
                <c:pt idx="7">
                  <c:v>N2</c:v>
                </c:pt>
                <c:pt idx="8">
                  <c:v>F</c:v>
                </c:pt>
              </c:strCache>
            </c:strRef>
          </c:cat>
          <c:val>
            <c:numRef>
              <c:f>视网膜图!$C$9:$K$9</c:f>
              <c:numCache>
                <c:formatCode>0.00_);[Red]\(0.00\)</c:formatCode>
                <c:ptCount val="9"/>
                <c:pt idx="0">
                  <c:v>345.25</c:v>
                </c:pt>
                <c:pt idx="1">
                  <c:v>318.95999999999998</c:v>
                </c:pt>
                <c:pt idx="2">
                  <c:v>340.88</c:v>
                </c:pt>
                <c:pt idx="3">
                  <c:v>334.75</c:v>
                </c:pt>
                <c:pt idx="4">
                  <c:v>333.21</c:v>
                </c:pt>
                <c:pt idx="5">
                  <c:v>305.54000000000002</c:v>
                </c:pt>
                <c:pt idx="6">
                  <c:v>352.38</c:v>
                </c:pt>
                <c:pt idx="7">
                  <c:v>364.17</c:v>
                </c:pt>
                <c:pt idx="8">
                  <c:v>286.709999999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16844968"/>
        <c:axId val="416844184"/>
      </c:barChart>
      <c:catAx>
        <c:axId val="416844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16844184"/>
        <c:crosses val="autoZero"/>
        <c:auto val="1"/>
        <c:lblAlgn val="ctr"/>
        <c:lblOffset val="100"/>
        <c:noMultiLvlLbl val="0"/>
      </c:catAx>
      <c:valAx>
        <c:axId val="416844184"/>
        <c:scaling>
          <c:orientation val="minMax"/>
          <c:min val="200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thickness of retina</a:t>
                </a:r>
                <a:r>
                  <a:rPr lang="zh-CN" altLang="en-US"/>
                  <a:t>（</a:t>
                </a:r>
                <a:r>
                  <a:rPr lang="el-GR" altLang="zh-CN"/>
                  <a:t>μ</a:t>
                </a:r>
                <a:r>
                  <a:rPr lang="en-US" altLang="zh-CN"/>
                  <a:t>m</a:t>
                </a:r>
                <a:r>
                  <a:rPr lang="zh-CN" altLang="en-US"/>
                  <a:t>）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3.3333333333333333E-2"/>
              <c:y val="0.2018518518518518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.00_);[Red]\(0.00\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16844968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>
            <a:solidFill>
              <a:schemeClr val="tx2">
                <a:lumMod val="15000"/>
                <a:lumOff val="85000"/>
              </a:schemeClr>
            </a:solidFill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视网膜图!$B$5</c:f>
              <c:strCache>
                <c:ptCount val="1"/>
                <c:pt idx="0">
                  <c:v>pre CXL</c:v>
                </c:pt>
              </c:strCache>
            </c:strRef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175">
                <a:solidFill>
                  <a:schemeClr val="accent1"/>
                </a:solidFill>
              </a:ln>
              <a:effectLst/>
            </c:spPr>
          </c:marker>
          <c:cat>
            <c:strRef>
              <c:f>视网膜图!$C$4:$K$4</c:f>
              <c:strCache>
                <c:ptCount val="9"/>
                <c:pt idx="0">
                  <c:v>S1</c:v>
                </c:pt>
                <c:pt idx="1">
                  <c:v>S2</c:v>
                </c:pt>
                <c:pt idx="2">
                  <c:v>I1</c:v>
                </c:pt>
                <c:pt idx="3">
                  <c:v>I2</c:v>
                </c:pt>
                <c:pt idx="4">
                  <c:v>T1</c:v>
                </c:pt>
                <c:pt idx="5">
                  <c:v>T2</c:v>
                </c:pt>
                <c:pt idx="6">
                  <c:v>N1</c:v>
                </c:pt>
                <c:pt idx="7">
                  <c:v>N2</c:v>
                </c:pt>
                <c:pt idx="8">
                  <c:v>F</c:v>
                </c:pt>
              </c:strCache>
            </c:strRef>
          </c:cat>
          <c:val>
            <c:numRef>
              <c:f>视网膜图!$C$5:$K$5</c:f>
              <c:numCache>
                <c:formatCode>0.00_);[Red]\(0.00\)</c:formatCode>
                <c:ptCount val="9"/>
                <c:pt idx="0">
                  <c:v>338.72</c:v>
                </c:pt>
                <c:pt idx="1">
                  <c:v>313.51499999999999</c:v>
                </c:pt>
                <c:pt idx="2">
                  <c:v>334.9</c:v>
                </c:pt>
                <c:pt idx="3">
                  <c:v>331.43</c:v>
                </c:pt>
                <c:pt idx="4">
                  <c:v>335.82</c:v>
                </c:pt>
                <c:pt idx="5">
                  <c:v>300</c:v>
                </c:pt>
                <c:pt idx="6">
                  <c:v>341.15</c:v>
                </c:pt>
                <c:pt idx="7">
                  <c:v>354.23500000000001</c:v>
                </c:pt>
                <c:pt idx="8">
                  <c:v>284.8480000000000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视网膜图!$B$6</c:f>
              <c:strCache>
                <c:ptCount val="1"/>
                <c:pt idx="0">
                  <c:v>1w CXL</c:v>
                </c:pt>
              </c:strCache>
            </c:strRef>
          </c:tx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3175">
                <a:solidFill>
                  <a:schemeClr val="accent2"/>
                </a:solidFill>
              </a:ln>
              <a:effectLst/>
            </c:spPr>
          </c:marker>
          <c:cat>
            <c:strRef>
              <c:f>视网膜图!$C$4:$K$4</c:f>
              <c:strCache>
                <c:ptCount val="9"/>
                <c:pt idx="0">
                  <c:v>S1</c:v>
                </c:pt>
                <c:pt idx="1">
                  <c:v>S2</c:v>
                </c:pt>
                <c:pt idx="2">
                  <c:v>I1</c:v>
                </c:pt>
                <c:pt idx="3">
                  <c:v>I2</c:v>
                </c:pt>
                <c:pt idx="4">
                  <c:v>T1</c:v>
                </c:pt>
                <c:pt idx="5">
                  <c:v>T2</c:v>
                </c:pt>
                <c:pt idx="6">
                  <c:v>N1</c:v>
                </c:pt>
                <c:pt idx="7">
                  <c:v>N2</c:v>
                </c:pt>
                <c:pt idx="8">
                  <c:v>F</c:v>
                </c:pt>
              </c:strCache>
            </c:strRef>
          </c:cat>
          <c:val>
            <c:numRef>
              <c:f>视网膜图!$C$6:$K$6</c:f>
              <c:numCache>
                <c:formatCode>0.00_);[Red]\(0.00\)</c:formatCode>
                <c:ptCount val="9"/>
                <c:pt idx="0">
                  <c:v>342.51</c:v>
                </c:pt>
                <c:pt idx="1">
                  <c:v>320.70999999999998</c:v>
                </c:pt>
                <c:pt idx="2">
                  <c:v>341.375</c:v>
                </c:pt>
                <c:pt idx="3">
                  <c:v>336.79</c:v>
                </c:pt>
                <c:pt idx="4">
                  <c:v>341.94</c:v>
                </c:pt>
                <c:pt idx="5">
                  <c:v>307.47000000000003</c:v>
                </c:pt>
                <c:pt idx="6">
                  <c:v>343.875</c:v>
                </c:pt>
                <c:pt idx="7">
                  <c:v>355.23500000000001</c:v>
                </c:pt>
                <c:pt idx="8">
                  <c:v>284.3879999999999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视网膜图!$B$7</c:f>
              <c:strCache>
                <c:ptCount val="1"/>
                <c:pt idx="0">
                  <c:v>1m CXL</c:v>
                </c:pt>
              </c:strCache>
            </c:strRef>
          </c:tx>
          <c:spPr>
            <a:ln w="12700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3175">
                <a:solidFill>
                  <a:srgbClr val="92D050"/>
                </a:solidFill>
              </a:ln>
              <a:effectLst/>
            </c:spPr>
          </c:marker>
          <c:cat>
            <c:strRef>
              <c:f>视网膜图!$C$4:$K$4</c:f>
              <c:strCache>
                <c:ptCount val="9"/>
                <c:pt idx="0">
                  <c:v>S1</c:v>
                </c:pt>
                <c:pt idx="1">
                  <c:v>S2</c:v>
                </c:pt>
                <c:pt idx="2">
                  <c:v>I1</c:v>
                </c:pt>
                <c:pt idx="3">
                  <c:v>I2</c:v>
                </c:pt>
                <c:pt idx="4">
                  <c:v>T1</c:v>
                </c:pt>
                <c:pt idx="5">
                  <c:v>T2</c:v>
                </c:pt>
                <c:pt idx="6">
                  <c:v>N1</c:v>
                </c:pt>
                <c:pt idx="7">
                  <c:v>N2</c:v>
                </c:pt>
                <c:pt idx="8">
                  <c:v>F</c:v>
                </c:pt>
              </c:strCache>
            </c:strRef>
          </c:cat>
          <c:val>
            <c:numRef>
              <c:f>视网膜图!$C$7:$K$7</c:f>
              <c:numCache>
                <c:formatCode>0.00_);[Red]\(0.00\)</c:formatCode>
                <c:ptCount val="9"/>
                <c:pt idx="0">
                  <c:v>341.87599999999998</c:v>
                </c:pt>
                <c:pt idx="1">
                  <c:v>316.22000000000003</c:v>
                </c:pt>
                <c:pt idx="2">
                  <c:v>336.77600000000001</c:v>
                </c:pt>
                <c:pt idx="3">
                  <c:v>330.916</c:v>
                </c:pt>
                <c:pt idx="4">
                  <c:v>334.096</c:v>
                </c:pt>
                <c:pt idx="5">
                  <c:v>306.36</c:v>
                </c:pt>
                <c:pt idx="6">
                  <c:v>345.38799999999998</c:v>
                </c:pt>
                <c:pt idx="7">
                  <c:v>358.83499999999998</c:v>
                </c:pt>
                <c:pt idx="8">
                  <c:v>279.9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视网膜图!$B$8</c:f>
              <c:strCache>
                <c:ptCount val="1"/>
                <c:pt idx="0">
                  <c:v>3m CXL</c:v>
                </c:pt>
              </c:strCache>
            </c:strRef>
          </c:tx>
          <c:spPr>
            <a:ln w="1270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3175">
                <a:solidFill>
                  <a:srgbClr val="7030A0"/>
                </a:solidFill>
              </a:ln>
              <a:effectLst/>
            </c:spPr>
          </c:marker>
          <c:cat>
            <c:strRef>
              <c:f>视网膜图!$C$4:$K$4</c:f>
              <c:strCache>
                <c:ptCount val="9"/>
                <c:pt idx="0">
                  <c:v>S1</c:v>
                </c:pt>
                <c:pt idx="1">
                  <c:v>S2</c:v>
                </c:pt>
                <c:pt idx="2">
                  <c:v>I1</c:v>
                </c:pt>
                <c:pt idx="3">
                  <c:v>I2</c:v>
                </c:pt>
                <c:pt idx="4">
                  <c:v>T1</c:v>
                </c:pt>
                <c:pt idx="5">
                  <c:v>T2</c:v>
                </c:pt>
                <c:pt idx="6">
                  <c:v>N1</c:v>
                </c:pt>
                <c:pt idx="7">
                  <c:v>N2</c:v>
                </c:pt>
                <c:pt idx="8">
                  <c:v>F</c:v>
                </c:pt>
              </c:strCache>
            </c:strRef>
          </c:cat>
          <c:val>
            <c:numRef>
              <c:f>视网膜图!$C$8:$K$8</c:f>
              <c:numCache>
                <c:formatCode>0.00_);[Red]\(0.00\)</c:formatCode>
                <c:ptCount val="9"/>
                <c:pt idx="0">
                  <c:v>343.875</c:v>
                </c:pt>
                <c:pt idx="1">
                  <c:v>316.666</c:v>
                </c:pt>
                <c:pt idx="2">
                  <c:v>345.72</c:v>
                </c:pt>
                <c:pt idx="3">
                  <c:v>338.33</c:v>
                </c:pt>
                <c:pt idx="4">
                  <c:v>341.91669999999999</c:v>
                </c:pt>
                <c:pt idx="5">
                  <c:v>307.80500000000001</c:v>
                </c:pt>
                <c:pt idx="6">
                  <c:v>348.346</c:v>
                </c:pt>
                <c:pt idx="7">
                  <c:v>358.43</c:v>
                </c:pt>
                <c:pt idx="8">
                  <c:v>286.2200000000000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视网膜图!$B$9</c:f>
              <c:strCache>
                <c:ptCount val="1"/>
                <c:pt idx="0">
                  <c:v>6m CXL</c:v>
                </c:pt>
              </c:strCache>
            </c:strRef>
          </c:tx>
          <c:spPr>
            <a:ln w="12700" cap="rnd">
              <a:solidFill>
                <a:srgbClr val="FF99CC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99CC"/>
              </a:solidFill>
              <a:ln w="3175">
                <a:solidFill>
                  <a:srgbClr val="FF99CC"/>
                </a:solidFill>
              </a:ln>
              <a:effectLst/>
            </c:spPr>
          </c:marker>
          <c:cat>
            <c:strRef>
              <c:f>视网膜图!$C$4:$K$4</c:f>
              <c:strCache>
                <c:ptCount val="9"/>
                <c:pt idx="0">
                  <c:v>S1</c:v>
                </c:pt>
                <c:pt idx="1">
                  <c:v>S2</c:v>
                </c:pt>
                <c:pt idx="2">
                  <c:v>I1</c:v>
                </c:pt>
                <c:pt idx="3">
                  <c:v>I2</c:v>
                </c:pt>
                <c:pt idx="4">
                  <c:v>T1</c:v>
                </c:pt>
                <c:pt idx="5">
                  <c:v>T2</c:v>
                </c:pt>
                <c:pt idx="6">
                  <c:v>N1</c:v>
                </c:pt>
                <c:pt idx="7">
                  <c:v>N2</c:v>
                </c:pt>
                <c:pt idx="8">
                  <c:v>F</c:v>
                </c:pt>
              </c:strCache>
            </c:strRef>
          </c:cat>
          <c:val>
            <c:numRef>
              <c:f>视网膜图!$C$9:$K$9</c:f>
              <c:numCache>
                <c:formatCode>0.00_);[Red]\(0.00\)</c:formatCode>
                <c:ptCount val="9"/>
                <c:pt idx="0">
                  <c:v>345.25</c:v>
                </c:pt>
                <c:pt idx="1">
                  <c:v>318.95999999999998</c:v>
                </c:pt>
                <c:pt idx="2">
                  <c:v>340.88</c:v>
                </c:pt>
                <c:pt idx="3">
                  <c:v>334.75</c:v>
                </c:pt>
                <c:pt idx="4">
                  <c:v>333.21</c:v>
                </c:pt>
                <c:pt idx="5">
                  <c:v>305.54000000000002</c:v>
                </c:pt>
                <c:pt idx="6">
                  <c:v>352.38</c:v>
                </c:pt>
                <c:pt idx="7">
                  <c:v>364.17</c:v>
                </c:pt>
                <c:pt idx="8">
                  <c:v>286.70999999999998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视网膜图!$B$10</c:f>
              <c:strCache>
                <c:ptCount val="1"/>
                <c:pt idx="0">
                  <c:v>pre control</c:v>
                </c:pt>
              </c:strCache>
            </c:strRef>
          </c:tx>
          <c:spPr>
            <a:ln w="12700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rgbClr val="FF99CC"/>
              </a:solidFill>
              <a:ln w="3175">
                <a:solidFill>
                  <a:srgbClr val="FF99CC"/>
                </a:solidFill>
              </a:ln>
              <a:effectLst/>
            </c:spPr>
          </c:marker>
          <c:cat>
            <c:strRef>
              <c:f>视网膜图!$C$4:$K$4</c:f>
              <c:strCache>
                <c:ptCount val="9"/>
                <c:pt idx="0">
                  <c:v>S1</c:v>
                </c:pt>
                <c:pt idx="1">
                  <c:v>S2</c:v>
                </c:pt>
                <c:pt idx="2">
                  <c:v>I1</c:v>
                </c:pt>
                <c:pt idx="3">
                  <c:v>I2</c:v>
                </c:pt>
                <c:pt idx="4">
                  <c:v>T1</c:v>
                </c:pt>
                <c:pt idx="5">
                  <c:v>T2</c:v>
                </c:pt>
                <c:pt idx="6">
                  <c:v>N1</c:v>
                </c:pt>
                <c:pt idx="7">
                  <c:v>N2</c:v>
                </c:pt>
                <c:pt idx="8">
                  <c:v>F</c:v>
                </c:pt>
              </c:strCache>
            </c:strRef>
          </c:cat>
          <c:val>
            <c:numRef>
              <c:f>视网膜图!$C$10:$K$10</c:f>
              <c:numCache>
                <c:formatCode>0.00_);[Red]\(0.00\)</c:formatCode>
                <c:ptCount val="9"/>
                <c:pt idx="0">
                  <c:v>340.97</c:v>
                </c:pt>
                <c:pt idx="1">
                  <c:v>316.02800000000002</c:v>
                </c:pt>
                <c:pt idx="2">
                  <c:v>336.846</c:v>
                </c:pt>
                <c:pt idx="3">
                  <c:v>327.44</c:v>
                </c:pt>
                <c:pt idx="4">
                  <c:v>325.61</c:v>
                </c:pt>
                <c:pt idx="5">
                  <c:v>296.22000000000003</c:v>
                </c:pt>
                <c:pt idx="6">
                  <c:v>337</c:v>
                </c:pt>
                <c:pt idx="7">
                  <c:v>333.82</c:v>
                </c:pt>
                <c:pt idx="8">
                  <c:v>291.08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视网膜图!$B$11</c:f>
              <c:strCache>
                <c:ptCount val="1"/>
                <c:pt idx="0">
                  <c:v>1w control</c:v>
                </c:pt>
              </c:strCache>
            </c:strRef>
          </c:tx>
          <c:spPr>
            <a:ln w="12700" cap="rnd">
              <a:solidFill>
                <a:schemeClr val="accent2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3175">
                <a:solidFill>
                  <a:schemeClr val="accent2"/>
                </a:solidFill>
              </a:ln>
              <a:effectLst/>
            </c:spPr>
          </c:marker>
          <c:cat>
            <c:strRef>
              <c:f>视网膜图!$C$4:$K$4</c:f>
              <c:strCache>
                <c:ptCount val="9"/>
                <c:pt idx="0">
                  <c:v>S1</c:v>
                </c:pt>
                <c:pt idx="1">
                  <c:v>S2</c:v>
                </c:pt>
                <c:pt idx="2">
                  <c:v>I1</c:v>
                </c:pt>
                <c:pt idx="3">
                  <c:v>I2</c:v>
                </c:pt>
                <c:pt idx="4">
                  <c:v>T1</c:v>
                </c:pt>
                <c:pt idx="5">
                  <c:v>T2</c:v>
                </c:pt>
                <c:pt idx="6">
                  <c:v>N1</c:v>
                </c:pt>
                <c:pt idx="7">
                  <c:v>N2</c:v>
                </c:pt>
                <c:pt idx="8">
                  <c:v>F</c:v>
                </c:pt>
              </c:strCache>
            </c:strRef>
          </c:cat>
          <c:val>
            <c:numRef>
              <c:f>视网膜图!$C$11:$K$11</c:f>
              <c:numCache>
                <c:formatCode>0.00_);[Red]\(0.00\)</c:formatCode>
                <c:ptCount val="9"/>
                <c:pt idx="0">
                  <c:v>345.9</c:v>
                </c:pt>
                <c:pt idx="1">
                  <c:v>319.27800000000002</c:v>
                </c:pt>
                <c:pt idx="2">
                  <c:v>337.22</c:v>
                </c:pt>
                <c:pt idx="3">
                  <c:v>335.06799999999998</c:v>
                </c:pt>
                <c:pt idx="4">
                  <c:v>334.79</c:v>
                </c:pt>
                <c:pt idx="5">
                  <c:v>302.916</c:v>
                </c:pt>
                <c:pt idx="6">
                  <c:v>346.11</c:v>
                </c:pt>
                <c:pt idx="7">
                  <c:v>352.33</c:v>
                </c:pt>
                <c:pt idx="8">
                  <c:v>285.87599999999998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视网膜图!$B$12</c:f>
              <c:strCache>
                <c:ptCount val="1"/>
                <c:pt idx="0">
                  <c:v>1m control</c:v>
                </c:pt>
              </c:strCache>
            </c:strRef>
          </c:tx>
          <c:spPr>
            <a:ln w="12700" cap="rnd">
              <a:solidFill>
                <a:srgbClr val="92D050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3175">
                <a:solidFill>
                  <a:srgbClr val="92D050"/>
                </a:solidFill>
              </a:ln>
              <a:effectLst/>
            </c:spPr>
          </c:marker>
          <c:cat>
            <c:strRef>
              <c:f>视网膜图!$C$4:$K$4</c:f>
              <c:strCache>
                <c:ptCount val="9"/>
                <c:pt idx="0">
                  <c:v>S1</c:v>
                </c:pt>
                <c:pt idx="1">
                  <c:v>S2</c:v>
                </c:pt>
                <c:pt idx="2">
                  <c:v>I1</c:v>
                </c:pt>
                <c:pt idx="3">
                  <c:v>I2</c:v>
                </c:pt>
                <c:pt idx="4">
                  <c:v>T1</c:v>
                </c:pt>
                <c:pt idx="5">
                  <c:v>T2</c:v>
                </c:pt>
                <c:pt idx="6">
                  <c:v>N1</c:v>
                </c:pt>
                <c:pt idx="7">
                  <c:v>N2</c:v>
                </c:pt>
                <c:pt idx="8">
                  <c:v>F</c:v>
                </c:pt>
              </c:strCache>
            </c:strRef>
          </c:cat>
          <c:val>
            <c:numRef>
              <c:f>视网膜图!$C$12:$K$12</c:f>
              <c:numCache>
                <c:formatCode>0.00_);[Red]\(0.00\)</c:formatCode>
                <c:ptCount val="9"/>
                <c:pt idx="0">
                  <c:v>345.73599999999999</c:v>
                </c:pt>
                <c:pt idx="1">
                  <c:v>322.34800000000001</c:v>
                </c:pt>
                <c:pt idx="2">
                  <c:v>338.27800000000002</c:v>
                </c:pt>
                <c:pt idx="3">
                  <c:v>336.31799999999998</c:v>
                </c:pt>
                <c:pt idx="4">
                  <c:v>338.58</c:v>
                </c:pt>
                <c:pt idx="5">
                  <c:v>307.89999999999998</c:v>
                </c:pt>
                <c:pt idx="6">
                  <c:v>342.916</c:v>
                </c:pt>
                <c:pt idx="7">
                  <c:v>354.29</c:v>
                </c:pt>
                <c:pt idx="8">
                  <c:v>276.64999999999998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视网膜图!$B$13</c:f>
              <c:strCache>
                <c:ptCount val="1"/>
                <c:pt idx="0">
                  <c:v>3m control</c:v>
                </c:pt>
              </c:strCache>
            </c:strRef>
          </c:tx>
          <c:spPr>
            <a:ln w="12700" cap="rnd">
              <a:solidFill>
                <a:srgbClr val="7030A0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3175">
                <a:solidFill>
                  <a:srgbClr val="7030A0"/>
                </a:solidFill>
              </a:ln>
              <a:effectLst/>
            </c:spPr>
          </c:marker>
          <c:cat>
            <c:strRef>
              <c:f>视网膜图!$C$4:$K$4</c:f>
              <c:strCache>
                <c:ptCount val="9"/>
                <c:pt idx="0">
                  <c:v>S1</c:v>
                </c:pt>
                <c:pt idx="1">
                  <c:v>S2</c:v>
                </c:pt>
                <c:pt idx="2">
                  <c:v>I1</c:v>
                </c:pt>
                <c:pt idx="3">
                  <c:v>I2</c:v>
                </c:pt>
                <c:pt idx="4">
                  <c:v>T1</c:v>
                </c:pt>
                <c:pt idx="5">
                  <c:v>T2</c:v>
                </c:pt>
                <c:pt idx="6">
                  <c:v>N1</c:v>
                </c:pt>
                <c:pt idx="7">
                  <c:v>N2</c:v>
                </c:pt>
                <c:pt idx="8">
                  <c:v>F</c:v>
                </c:pt>
              </c:strCache>
            </c:strRef>
          </c:cat>
          <c:val>
            <c:numRef>
              <c:f>视网膜图!$C$13:$K$13</c:f>
              <c:numCache>
                <c:formatCode>0.00_);[Red]\(0.00\)</c:formatCode>
                <c:ptCount val="9"/>
                <c:pt idx="0">
                  <c:v>341.5</c:v>
                </c:pt>
                <c:pt idx="1">
                  <c:v>311.666</c:v>
                </c:pt>
                <c:pt idx="2">
                  <c:v>340.125</c:v>
                </c:pt>
                <c:pt idx="3">
                  <c:v>332.29</c:v>
                </c:pt>
                <c:pt idx="4">
                  <c:v>335.416</c:v>
                </c:pt>
                <c:pt idx="5">
                  <c:v>297.83</c:v>
                </c:pt>
                <c:pt idx="6">
                  <c:v>346.58</c:v>
                </c:pt>
                <c:pt idx="7">
                  <c:v>353.45800000000003</c:v>
                </c:pt>
                <c:pt idx="8">
                  <c:v>280.125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视网膜图!$B$14</c:f>
              <c:strCache>
                <c:ptCount val="1"/>
                <c:pt idx="0">
                  <c:v>6m control</c:v>
                </c:pt>
              </c:strCache>
            </c:strRef>
          </c:tx>
          <c:spPr>
            <a:ln w="12700" cap="rnd">
              <a:solidFill>
                <a:srgbClr val="FF99CC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rgbClr val="FF99CC"/>
              </a:solidFill>
              <a:ln w="3175">
                <a:solidFill>
                  <a:srgbClr val="FF99CC"/>
                </a:solidFill>
              </a:ln>
              <a:effectLst/>
            </c:spPr>
          </c:marker>
          <c:cat>
            <c:strRef>
              <c:f>视网膜图!$C$4:$K$4</c:f>
              <c:strCache>
                <c:ptCount val="9"/>
                <c:pt idx="0">
                  <c:v>S1</c:v>
                </c:pt>
                <c:pt idx="1">
                  <c:v>S2</c:v>
                </c:pt>
                <c:pt idx="2">
                  <c:v>I1</c:v>
                </c:pt>
                <c:pt idx="3">
                  <c:v>I2</c:v>
                </c:pt>
                <c:pt idx="4">
                  <c:v>T1</c:v>
                </c:pt>
                <c:pt idx="5">
                  <c:v>T2</c:v>
                </c:pt>
                <c:pt idx="6">
                  <c:v>N1</c:v>
                </c:pt>
                <c:pt idx="7">
                  <c:v>N2</c:v>
                </c:pt>
                <c:pt idx="8">
                  <c:v>F</c:v>
                </c:pt>
              </c:strCache>
            </c:strRef>
          </c:cat>
          <c:val>
            <c:numRef>
              <c:f>视网膜图!$C$14:$K$14</c:f>
              <c:numCache>
                <c:formatCode>0.00_);[Red]\(0.00\)</c:formatCode>
                <c:ptCount val="9"/>
                <c:pt idx="0">
                  <c:v>349.61</c:v>
                </c:pt>
                <c:pt idx="1">
                  <c:v>319.52</c:v>
                </c:pt>
                <c:pt idx="2">
                  <c:v>343.57</c:v>
                </c:pt>
                <c:pt idx="3">
                  <c:v>336.65</c:v>
                </c:pt>
                <c:pt idx="4">
                  <c:v>344.31</c:v>
                </c:pt>
                <c:pt idx="5">
                  <c:v>308.7</c:v>
                </c:pt>
                <c:pt idx="6">
                  <c:v>347.49</c:v>
                </c:pt>
                <c:pt idx="7">
                  <c:v>358.35</c:v>
                </c:pt>
                <c:pt idx="8">
                  <c:v>286.6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16843792"/>
        <c:axId val="416842224"/>
      </c:lineChart>
      <c:catAx>
        <c:axId val="416843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16842224"/>
        <c:crosses val="autoZero"/>
        <c:auto val="1"/>
        <c:lblAlgn val="ctr"/>
        <c:lblOffset val="100"/>
        <c:noMultiLvlLbl val="0"/>
      </c:catAx>
      <c:valAx>
        <c:axId val="416842224"/>
        <c:scaling>
          <c:orientation val="minMax"/>
          <c:min val="27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1" i="0" baseline="0">
                    <a:effectLst/>
                  </a:rPr>
                  <a:t>thickness of retina</a:t>
                </a:r>
                <a:r>
                  <a:rPr lang="zh-CN" altLang="zh-CN" sz="1100" b="1" i="0" baseline="0">
                    <a:effectLst/>
                  </a:rPr>
                  <a:t>（</a:t>
                </a:r>
                <a:r>
                  <a:rPr lang="el-GR" altLang="zh-CN" sz="1100" b="1" i="0" baseline="0">
                    <a:effectLst/>
                  </a:rPr>
                  <a:t>μ</a:t>
                </a:r>
                <a:r>
                  <a:rPr lang="en-US" altLang="zh-CN" sz="1100" b="1" i="0" baseline="0">
                    <a:effectLst/>
                  </a:rPr>
                  <a:t>m</a:t>
                </a:r>
                <a:r>
                  <a:rPr lang="zh-CN" altLang="zh-CN" sz="1100" b="1" i="0" baseline="0">
                    <a:effectLst/>
                  </a:rPr>
                  <a:t>）</a:t>
                </a:r>
                <a:endParaRPr lang="zh-CN" altLang="zh-CN" sz="1100">
                  <a:effectLst/>
                </a:endParaRPr>
              </a:p>
            </c:rich>
          </c:tx>
          <c:layout>
            <c:manualLayout>
              <c:xMode val="edge"/>
              <c:yMode val="edge"/>
              <c:x val="1.9444444444444445E-2"/>
              <c:y val="0.139814814814814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.00_);[Red]\(0.00\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168437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6350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/>
              <a:t>紫外光</a:t>
            </a:r>
            <a:r>
              <a:rPr lang="en-US" altLang="zh-CN"/>
              <a:t>-</a:t>
            </a:r>
            <a:r>
              <a:rPr lang="zh-CN" altLang="en-US"/>
              <a:t>核黄素交联术后不同时间双眼视网膜厚度比较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视网膜图!$C$46</c:f>
              <c:strCache>
                <c:ptCount val="1"/>
                <c:pt idx="0">
                  <c:v>S1 CXL</c:v>
                </c:pt>
              </c:strCache>
            </c:strRef>
          </c:tx>
          <c:spPr>
            <a:ln w="12700" cap="rnd">
              <a:solidFill>
                <a:srgbClr val="FF99CC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99CC"/>
              </a:solidFill>
              <a:ln w="3175">
                <a:solidFill>
                  <a:srgbClr val="FF99CC"/>
                </a:solidFill>
              </a:ln>
              <a:effectLst/>
            </c:spPr>
          </c:marker>
          <c:cat>
            <c:strRef>
              <c:f>视网膜图!$D$45:$H$45</c:f>
              <c:strCache>
                <c:ptCount val="5"/>
                <c:pt idx="0">
                  <c:v>pre </c:v>
                </c:pt>
                <c:pt idx="1">
                  <c:v>1w </c:v>
                </c:pt>
                <c:pt idx="2">
                  <c:v>1m </c:v>
                </c:pt>
                <c:pt idx="3">
                  <c:v>3m </c:v>
                </c:pt>
                <c:pt idx="4">
                  <c:v>6m</c:v>
                </c:pt>
              </c:strCache>
            </c:strRef>
          </c:cat>
          <c:val>
            <c:numRef>
              <c:f>视网膜图!$D$46:$H$46</c:f>
              <c:numCache>
                <c:formatCode>0.00_);[Red]\(0.00\)</c:formatCode>
                <c:ptCount val="5"/>
                <c:pt idx="0">
                  <c:v>338.72</c:v>
                </c:pt>
                <c:pt idx="1">
                  <c:v>342.51</c:v>
                </c:pt>
                <c:pt idx="2">
                  <c:v>341.87599999999998</c:v>
                </c:pt>
                <c:pt idx="3">
                  <c:v>343.875</c:v>
                </c:pt>
                <c:pt idx="4">
                  <c:v>345.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视网膜图!$C$47</c:f>
              <c:strCache>
                <c:ptCount val="1"/>
                <c:pt idx="0">
                  <c:v>SI control</c:v>
                </c:pt>
              </c:strCache>
            </c:strRef>
          </c:tx>
          <c:spPr>
            <a:ln w="12700" cap="rnd">
              <a:solidFill>
                <a:srgbClr val="FF99CC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rgbClr val="FF99CC"/>
              </a:solidFill>
              <a:ln w="3175">
                <a:solidFill>
                  <a:srgbClr val="FF99CC"/>
                </a:solidFill>
              </a:ln>
              <a:effectLst/>
            </c:spPr>
          </c:marker>
          <c:cat>
            <c:strRef>
              <c:f>视网膜图!$D$45:$H$45</c:f>
              <c:strCache>
                <c:ptCount val="5"/>
                <c:pt idx="0">
                  <c:v>pre </c:v>
                </c:pt>
                <c:pt idx="1">
                  <c:v>1w </c:v>
                </c:pt>
                <c:pt idx="2">
                  <c:v>1m </c:v>
                </c:pt>
                <c:pt idx="3">
                  <c:v>3m </c:v>
                </c:pt>
                <c:pt idx="4">
                  <c:v>6m</c:v>
                </c:pt>
              </c:strCache>
            </c:strRef>
          </c:cat>
          <c:val>
            <c:numRef>
              <c:f>视网膜图!$D$47:$H$47</c:f>
              <c:numCache>
                <c:formatCode>0.00_);[Red]\(0.00\)</c:formatCode>
                <c:ptCount val="5"/>
                <c:pt idx="0">
                  <c:v>340.97</c:v>
                </c:pt>
                <c:pt idx="1">
                  <c:v>345.9</c:v>
                </c:pt>
                <c:pt idx="2">
                  <c:v>345.73599999999999</c:v>
                </c:pt>
                <c:pt idx="3">
                  <c:v>341.5</c:v>
                </c:pt>
                <c:pt idx="4">
                  <c:v>349.6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视网膜图!$C$48</c:f>
              <c:strCache>
                <c:ptCount val="1"/>
                <c:pt idx="0">
                  <c:v>S2 CXL</c:v>
                </c:pt>
              </c:strCache>
            </c:strRef>
          </c:tx>
          <c:spPr>
            <a:ln w="1270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3175">
                <a:solidFill>
                  <a:schemeClr val="accent3"/>
                </a:solidFill>
              </a:ln>
              <a:effectLst/>
            </c:spPr>
          </c:marker>
          <c:cat>
            <c:strRef>
              <c:f>视网膜图!$D$45:$H$45</c:f>
              <c:strCache>
                <c:ptCount val="5"/>
                <c:pt idx="0">
                  <c:v>pre </c:v>
                </c:pt>
                <c:pt idx="1">
                  <c:v>1w </c:v>
                </c:pt>
                <c:pt idx="2">
                  <c:v>1m </c:v>
                </c:pt>
                <c:pt idx="3">
                  <c:v>3m </c:v>
                </c:pt>
                <c:pt idx="4">
                  <c:v>6m</c:v>
                </c:pt>
              </c:strCache>
            </c:strRef>
          </c:cat>
          <c:val>
            <c:numRef>
              <c:f>视网膜图!$D$48:$H$48</c:f>
              <c:numCache>
                <c:formatCode>0.00_);[Red]\(0.00\)</c:formatCode>
                <c:ptCount val="5"/>
                <c:pt idx="0">
                  <c:v>313.51499999999999</c:v>
                </c:pt>
                <c:pt idx="1">
                  <c:v>320.70999999999998</c:v>
                </c:pt>
                <c:pt idx="2">
                  <c:v>316.22000000000003</c:v>
                </c:pt>
                <c:pt idx="3">
                  <c:v>316.666</c:v>
                </c:pt>
                <c:pt idx="4">
                  <c:v>318.9599999999999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视网膜图!$C$49</c:f>
              <c:strCache>
                <c:ptCount val="1"/>
                <c:pt idx="0">
                  <c:v>S2 control</c:v>
                </c:pt>
              </c:strCache>
            </c:strRef>
          </c:tx>
          <c:spPr>
            <a:ln w="12700" cap="rnd">
              <a:solidFill>
                <a:schemeClr val="accent3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3175">
                <a:solidFill>
                  <a:schemeClr val="accent3"/>
                </a:solidFill>
              </a:ln>
              <a:effectLst/>
            </c:spPr>
          </c:marker>
          <c:cat>
            <c:strRef>
              <c:f>视网膜图!$D$45:$H$45</c:f>
              <c:strCache>
                <c:ptCount val="5"/>
                <c:pt idx="0">
                  <c:v>pre </c:v>
                </c:pt>
                <c:pt idx="1">
                  <c:v>1w </c:v>
                </c:pt>
                <c:pt idx="2">
                  <c:v>1m </c:v>
                </c:pt>
                <c:pt idx="3">
                  <c:v>3m </c:v>
                </c:pt>
                <c:pt idx="4">
                  <c:v>6m</c:v>
                </c:pt>
              </c:strCache>
            </c:strRef>
          </c:cat>
          <c:val>
            <c:numRef>
              <c:f>视网膜图!$D$49:$H$49</c:f>
              <c:numCache>
                <c:formatCode>0.00_);[Red]\(0.00\)</c:formatCode>
                <c:ptCount val="5"/>
                <c:pt idx="0">
                  <c:v>316.02800000000002</c:v>
                </c:pt>
                <c:pt idx="1">
                  <c:v>319.27800000000002</c:v>
                </c:pt>
                <c:pt idx="2">
                  <c:v>322.34800000000001</c:v>
                </c:pt>
                <c:pt idx="3">
                  <c:v>311.666</c:v>
                </c:pt>
                <c:pt idx="4">
                  <c:v>319.52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视网膜图!$C$50</c:f>
              <c:strCache>
                <c:ptCount val="1"/>
                <c:pt idx="0">
                  <c:v>I1 CXL</c:v>
                </c:pt>
              </c:strCache>
            </c:strRef>
          </c:tx>
          <c:spPr>
            <a:ln w="12700" cap="rnd">
              <a:solidFill>
                <a:srgbClr val="00B0F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3175">
                <a:solidFill>
                  <a:srgbClr val="00B0F0"/>
                </a:solidFill>
              </a:ln>
              <a:effectLst/>
            </c:spPr>
          </c:marker>
          <c:cat>
            <c:strRef>
              <c:f>视网膜图!$D$45:$H$45</c:f>
              <c:strCache>
                <c:ptCount val="5"/>
                <c:pt idx="0">
                  <c:v>pre </c:v>
                </c:pt>
                <c:pt idx="1">
                  <c:v>1w </c:v>
                </c:pt>
                <c:pt idx="2">
                  <c:v>1m </c:v>
                </c:pt>
                <c:pt idx="3">
                  <c:v>3m </c:v>
                </c:pt>
                <c:pt idx="4">
                  <c:v>6m</c:v>
                </c:pt>
              </c:strCache>
            </c:strRef>
          </c:cat>
          <c:val>
            <c:numRef>
              <c:f>视网膜图!$D$50:$H$50</c:f>
              <c:numCache>
                <c:formatCode>0.00_);[Red]\(0.00\)</c:formatCode>
                <c:ptCount val="5"/>
                <c:pt idx="0">
                  <c:v>334.9</c:v>
                </c:pt>
                <c:pt idx="1">
                  <c:v>341.375</c:v>
                </c:pt>
                <c:pt idx="2">
                  <c:v>336.77600000000001</c:v>
                </c:pt>
                <c:pt idx="3">
                  <c:v>345.72</c:v>
                </c:pt>
                <c:pt idx="4">
                  <c:v>340.88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视网膜图!$C$51</c:f>
              <c:strCache>
                <c:ptCount val="1"/>
                <c:pt idx="0">
                  <c:v>I1 control</c:v>
                </c:pt>
              </c:strCache>
            </c:strRef>
          </c:tx>
          <c:spPr>
            <a:ln w="12700" cap="rnd">
              <a:solidFill>
                <a:srgbClr val="00B0F0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3175">
                <a:solidFill>
                  <a:srgbClr val="00B0F0"/>
                </a:solidFill>
              </a:ln>
              <a:effectLst/>
            </c:spPr>
          </c:marker>
          <c:cat>
            <c:strRef>
              <c:f>视网膜图!$D$45:$H$45</c:f>
              <c:strCache>
                <c:ptCount val="5"/>
                <c:pt idx="0">
                  <c:v>pre </c:v>
                </c:pt>
                <c:pt idx="1">
                  <c:v>1w </c:v>
                </c:pt>
                <c:pt idx="2">
                  <c:v>1m </c:v>
                </c:pt>
                <c:pt idx="3">
                  <c:v>3m </c:v>
                </c:pt>
                <c:pt idx="4">
                  <c:v>6m</c:v>
                </c:pt>
              </c:strCache>
            </c:strRef>
          </c:cat>
          <c:val>
            <c:numRef>
              <c:f>视网膜图!$D$51:$H$51</c:f>
              <c:numCache>
                <c:formatCode>0.00_);[Red]\(0.00\)</c:formatCode>
                <c:ptCount val="5"/>
                <c:pt idx="0">
                  <c:v>336.846</c:v>
                </c:pt>
                <c:pt idx="1">
                  <c:v>337.22</c:v>
                </c:pt>
                <c:pt idx="2">
                  <c:v>338.27800000000002</c:v>
                </c:pt>
                <c:pt idx="3">
                  <c:v>340.125</c:v>
                </c:pt>
                <c:pt idx="4">
                  <c:v>343.57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视网膜图!$C$52</c:f>
              <c:strCache>
                <c:ptCount val="1"/>
                <c:pt idx="0">
                  <c:v>I2 CXL</c:v>
                </c:pt>
              </c:strCache>
            </c:strRef>
          </c:tx>
          <c:spPr>
            <a:ln w="12700" cap="rnd">
              <a:solidFill>
                <a:srgbClr val="FF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FF00"/>
              </a:solidFill>
              <a:ln w="3175">
                <a:solidFill>
                  <a:srgbClr val="FFFF00"/>
                </a:solidFill>
              </a:ln>
              <a:effectLst/>
            </c:spPr>
          </c:marker>
          <c:cat>
            <c:strRef>
              <c:f>视网膜图!$D$45:$H$45</c:f>
              <c:strCache>
                <c:ptCount val="5"/>
                <c:pt idx="0">
                  <c:v>pre </c:v>
                </c:pt>
                <c:pt idx="1">
                  <c:v>1w </c:v>
                </c:pt>
                <c:pt idx="2">
                  <c:v>1m </c:v>
                </c:pt>
                <c:pt idx="3">
                  <c:v>3m </c:v>
                </c:pt>
                <c:pt idx="4">
                  <c:v>6m</c:v>
                </c:pt>
              </c:strCache>
            </c:strRef>
          </c:cat>
          <c:val>
            <c:numRef>
              <c:f>视网膜图!$D$52:$H$52</c:f>
              <c:numCache>
                <c:formatCode>0.00_);[Red]\(0.00\)</c:formatCode>
                <c:ptCount val="5"/>
                <c:pt idx="0">
                  <c:v>331.43</c:v>
                </c:pt>
                <c:pt idx="1">
                  <c:v>336.79</c:v>
                </c:pt>
                <c:pt idx="2">
                  <c:v>330.916</c:v>
                </c:pt>
                <c:pt idx="3">
                  <c:v>338.33</c:v>
                </c:pt>
                <c:pt idx="4">
                  <c:v>334.75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视网膜图!$C$53</c:f>
              <c:strCache>
                <c:ptCount val="1"/>
                <c:pt idx="0">
                  <c:v>I2 control</c:v>
                </c:pt>
              </c:strCache>
            </c:strRef>
          </c:tx>
          <c:spPr>
            <a:ln w="12700" cap="rnd">
              <a:solidFill>
                <a:srgbClr val="FFFF00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rgbClr val="FFFF00"/>
              </a:solidFill>
              <a:ln w="3175">
                <a:solidFill>
                  <a:srgbClr val="FFFF00"/>
                </a:solidFill>
              </a:ln>
              <a:effectLst/>
            </c:spPr>
          </c:marker>
          <c:cat>
            <c:strRef>
              <c:f>视网膜图!$D$45:$H$45</c:f>
              <c:strCache>
                <c:ptCount val="5"/>
                <c:pt idx="0">
                  <c:v>pre </c:v>
                </c:pt>
                <c:pt idx="1">
                  <c:v>1w </c:v>
                </c:pt>
                <c:pt idx="2">
                  <c:v>1m </c:v>
                </c:pt>
                <c:pt idx="3">
                  <c:v>3m </c:v>
                </c:pt>
                <c:pt idx="4">
                  <c:v>6m</c:v>
                </c:pt>
              </c:strCache>
            </c:strRef>
          </c:cat>
          <c:val>
            <c:numRef>
              <c:f>视网膜图!$D$53:$H$53</c:f>
              <c:numCache>
                <c:formatCode>0.00_);[Red]\(0.00\)</c:formatCode>
                <c:ptCount val="5"/>
                <c:pt idx="0">
                  <c:v>327.44</c:v>
                </c:pt>
                <c:pt idx="1">
                  <c:v>335.06799999999998</c:v>
                </c:pt>
                <c:pt idx="2">
                  <c:v>336.31799999999998</c:v>
                </c:pt>
                <c:pt idx="3">
                  <c:v>332.29</c:v>
                </c:pt>
                <c:pt idx="4">
                  <c:v>336.65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视网膜图!$C$54</c:f>
              <c:strCache>
                <c:ptCount val="1"/>
                <c:pt idx="0">
                  <c:v>T1 CXL</c:v>
                </c:pt>
              </c:strCache>
            </c:strRef>
          </c:tx>
          <c:spPr>
            <a:ln w="1270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3175">
                <a:solidFill>
                  <a:srgbClr val="C00000"/>
                </a:solidFill>
              </a:ln>
              <a:effectLst/>
            </c:spPr>
          </c:marker>
          <c:cat>
            <c:strRef>
              <c:f>视网膜图!$D$45:$H$45</c:f>
              <c:strCache>
                <c:ptCount val="5"/>
                <c:pt idx="0">
                  <c:v>pre </c:v>
                </c:pt>
                <c:pt idx="1">
                  <c:v>1w </c:v>
                </c:pt>
                <c:pt idx="2">
                  <c:v>1m </c:v>
                </c:pt>
                <c:pt idx="3">
                  <c:v>3m </c:v>
                </c:pt>
                <c:pt idx="4">
                  <c:v>6m</c:v>
                </c:pt>
              </c:strCache>
            </c:strRef>
          </c:cat>
          <c:val>
            <c:numRef>
              <c:f>视网膜图!$D$54:$H$54</c:f>
              <c:numCache>
                <c:formatCode>0.00_);[Red]\(0.00\)</c:formatCode>
                <c:ptCount val="5"/>
                <c:pt idx="0">
                  <c:v>335.82</c:v>
                </c:pt>
                <c:pt idx="1">
                  <c:v>341.94</c:v>
                </c:pt>
                <c:pt idx="2">
                  <c:v>334.096</c:v>
                </c:pt>
                <c:pt idx="3">
                  <c:v>341.91669999999999</c:v>
                </c:pt>
                <c:pt idx="4">
                  <c:v>333.21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视网膜图!$C$55</c:f>
              <c:strCache>
                <c:ptCount val="1"/>
                <c:pt idx="0">
                  <c:v>TI control</c:v>
                </c:pt>
              </c:strCache>
            </c:strRef>
          </c:tx>
          <c:spPr>
            <a:ln w="12700" cap="rnd">
              <a:solidFill>
                <a:srgbClr val="C00000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3175">
                <a:solidFill>
                  <a:srgbClr val="C00000"/>
                </a:solidFill>
              </a:ln>
              <a:effectLst/>
            </c:spPr>
          </c:marker>
          <c:cat>
            <c:strRef>
              <c:f>视网膜图!$D$45:$H$45</c:f>
              <c:strCache>
                <c:ptCount val="5"/>
                <c:pt idx="0">
                  <c:v>pre </c:v>
                </c:pt>
                <c:pt idx="1">
                  <c:v>1w </c:v>
                </c:pt>
                <c:pt idx="2">
                  <c:v>1m </c:v>
                </c:pt>
                <c:pt idx="3">
                  <c:v>3m </c:v>
                </c:pt>
                <c:pt idx="4">
                  <c:v>6m</c:v>
                </c:pt>
              </c:strCache>
            </c:strRef>
          </c:cat>
          <c:val>
            <c:numRef>
              <c:f>视网膜图!$D$55:$H$55</c:f>
              <c:numCache>
                <c:formatCode>0.00_);[Red]\(0.00\)</c:formatCode>
                <c:ptCount val="5"/>
                <c:pt idx="0">
                  <c:v>325.61</c:v>
                </c:pt>
                <c:pt idx="1">
                  <c:v>334.79</c:v>
                </c:pt>
                <c:pt idx="2">
                  <c:v>338.58</c:v>
                </c:pt>
                <c:pt idx="3">
                  <c:v>335.416</c:v>
                </c:pt>
                <c:pt idx="4">
                  <c:v>344.31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视网膜图!$C$56</c:f>
              <c:strCache>
                <c:ptCount val="1"/>
                <c:pt idx="0">
                  <c:v>T2 CXL</c:v>
                </c:pt>
              </c:strCache>
            </c:strRef>
          </c:tx>
          <c:spPr>
            <a:ln w="12700" cap="rnd">
              <a:solidFill>
                <a:srgbClr val="00206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2060"/>
              </a:solidFill>
              <a:ln w="317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cat>
            <c:strRef>
              <c:f>视网膜图!$D$45:$H$45</c:f>
              <c:strCache>
                <c:ptCount val="5"/>
                <c:pt idx="0">
                  <c:v>pre </c:v>
                </c:pt>
                <c:pt idx="1">
                  <c:v>1w </c:v>
                </c:pt>
                <c:pt idx="2">
                  <c:v>1m </c:v>
                </c:pt>
                <c:pt idx="3">
                  <c:v>3m </c:v>
                </c:pt>
                <c:pt idx="4">
                  <c:v>6m</c:v>
                </c:pt>
              </c:strCache>
            </c:strRef>
          </c:cat>
          <c:val>
            <c:numRef>
              <c:f>视网膜图!$D$56:$H$56</c:f>
              <c:numCache>
                <c:formatCode>0.00_);[Red]\(0.00\)</c:formatCode>
                <c:ptCount val="5"/>
                <c:pt idx="0">
                  <c:v>300</c:v>
                </c:pt>
                <c:pt idx="1">
                  <c:v>307.47000000000003</c:v>
                </c:pt>
                <c:pt idx="2">
                  <c:v>306.36</c:v>
                </c:pt>
                <c:pt idx="3">
                  <c:v>307.80500000000001</c:v>
                </c:pt>
                <c:pt idx="4">
                  <c:v>305.54000000000002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视网膜图!$C$57</c:f>
              <c:strCache>
                <c:ptCount val="1"/>
                <c:pt idx="0">
                  <c:v>T2 control</c:v>
                </c:pt>
              </c:strCache>
            </c:strRef>
          </c:tx>
          <c:spPr>
            <a:ln w="12700" cap="rnd">
              <a:solidFill>
                <a:srgbClr val="002060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rgbClr val="002060"/>
              </a:solidFill>
              <a:ln w="317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cat>
            <c:strRef>
              <c:f>视网膜图!$D$45:$H$45</c:f>
              <c:strCache>
                <c:ptCount val="5"/>
                <c:pt idx="0">
                  <c:v>pre </c:v>
                </c:pt>
                <c:pt idx="1">
                  <c:v>1w </c:v>
                </c:pt>
                <c:pt idx="2">
                  <c:v>1m </c:v>
                </c:pt>
                <c:pt idx="3">
                  <c:v>3m </c:v>
                </c:pt>
                <c:pt idx="4">
                  <c:v>6m</c:v>
                </c:pt>
              </c:strCache>
            </c:strRef>
          </c:cat>
          <c:val>
            <c:numRef>
              <c:f>视网膜图!$D$57:$H$57</c:f>
              <c:numCache>
                <c:formatCode>0.00_);[Red]\(0.00\)</c:formatCode>
                <c:ptCount val="5"/>
                <c:pt idx="0">
                  <c:v>296.22000000000003</c:v>
                </c:pt>
                <c:pt idx="1">
                  <c:v>302.916</c:v>
                </c:pt>
                <c:pt idx="2">
                  <c:v>307.89999999999998</c:v>
                </c:pt>
                <c:pt idx="3">
                  <c:v>297.83</c:v>
                </c:pt>
                <c:pt idx="4">
                  <c:v>308.7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视网膜图!$C$58</c:f>
              <c:strCache>
                <c:ptCount val="1"/>
                <c:pt idx="0">
                  <c:v>N1 CXL</c:v>
                </c:pt>
              </c:strCache>
            </c:strRef>
          </c:tx>
          <c:spPr>
            <a:ln w="1270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3175">
                <a:solidFill>
                  <a:schemeClr val="accent4"/>
                </a:solidFill>
              </a:ln>
              <a:effectLst/>
            </c:spPr>
          </c:marker>
          <c:cat>
            <c:strRef>
              <c:f>视网膜图!$D$45:$H$45</c:f>
              <c:strCache>
                <c:ptCount val="5"/>
                <c:pt idx="0">
                  <c:v>pre </c:v>
                </c:pt>
                <c:pt idx="1">
                  <c:v>1w </c:v>
                </c:pt>
                <c:pt idx="2">
                  <c:v>1m </c:v>
                </c:pt>
                <c:pt idx="3">
                  <c:v>3m </c:v>
                </c:pt>
                <c:pt idx="4">
                  <c:v>6m</c:v>
                </c:pt>
              </c:strCache>
            </c:strRef>
          </c:cat>
          <c:val>
            <c:numRef>
              <c:f>视网膜图!$D$58:$H$58</c:f>
              <c:numCache>
                <c:formatCode>0.00_);[Red]\(0.00\)</c:formatCode>
                <c:ptCount val="5"/>
                <c:pt idx="0">
                  <c:v>341.15</c:v>
                </c:pt>
                <c:pt idx="1">
                  <c:v>343.875</c:v>
                </c:pt>
                <c:pt idx="2">
                  <c:v>345.38799999999998</c:v>
                </c:pt>
                <c:pt idx="3">
                  <c:v>348.346</c:v>
                </c:pt>
                <c:pt idx="4">
                  <c:v>352.38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视网膜图!$C$59</c:f>
              <c:strCache>
                <c:ptCount val="1"/>
                <c:pt idx="0">
                  <c:v>NI control</c:v>
                </c:pt>
              </c:strCache>
            </c:strRef>
          </c:tx>
          <c:spPr>
            <a:ln w="12700" cap="rnd">
              <a:solidFill>
                <a:schemeClr val="accent4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3175">
                <a:solidFill>
                  <a:schemeClr val="accent4"/>
                </a:solidFill>
              </a:ln>
              <a:effectLst/>
            </c:spPr>
          </c:marker>
          <c:cat>
            <c:strRef>
              <c:f>视网膜图!$D$45:$H$45</c:f>
              <c:strCache>
                <c:ptCount val="5"/>
                <c:pt idx="0">
                  <c:v>pre </c:v>
                </c:pt>
                <c:pt idx="1">
                  <c:v>1w </c:v>
                </c:pt>
                <c:pt idx="2">
                  <c:v>1m </c:v>
                </c:pt>
                <c:pt idx="3">
                  <c:v>3m </c:v>
                </c:pt>
                <c:pt idx="4">
                  <c:v>6m</c:v>
                </c:pt>
              </c:strCache>
            </c:strRef>
          </c:cat>
          <c:val>
            <c:numRef>
              <c:f>视网膜图!$D$59:$H$59</c:f>
              <c:numCache>
                <c:formatCode>0.00_);[Red]\(0.00\)</c:formatCode>
                <c:ptCount val="5"/>
                <c:pt idx="0">
                  <c:v>337</c:v>
                </c:pt>
                <c:pt idx="1">
                  <c:v>346.11</c:v>
                </c:pt>
                <c:pt idx="2">
                  <c:v>342.916</c:v>
                </c:pt>
                <c:pt idx="3">
                  <c:v>346.58</c:v>
                </c:pt>
                <c:pt idx="4">
                  <c:v>347.49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视网膜图!$C$60</c:f>
              <c:strCache>
                <c:ptCount val="1"/>
                <c:pt idx="0">
                  <c:v>N2 CXL</c:v>
                </c:pt>
              </c:strCache>
            </c:strRef>
          </c:tx>
          <c:spPr>
            <a:ln w="1270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3175">
                <a:solidFill>
                  <a:srgbClr val="7030A0"/>
                </a:solidFill>
              </a:ln>
              <a:effectLst/>
            </c:spPr>
          </c:marker>
          <c:cat>
            <c:strRef>
              <c:f>视网膜图!$D$45:$H$45</c:f>
              <c:strCache>
                <c:ptCount val="5"/>
                <c:pt idx="0">
                  <c:v>pre </c:v>
                </c:pt>
                <c:pt idx="1">
                  <c:v>1w </c:v>
                </c:pt>
                <c:pt idx="2">
                  <c:v>1m </c:v>
                </c:pt>
                <c:pt idx="3">
                  <c:v>3m </c:v>
                </c:pt>
                <c:pt idx="4">
                  <c:v>6m</c:v>
                </c:pt>
              </c:strCache>
            </c:strRef>
          </c:cat>
          <c:val>
            <c:numRef>
              <c:f>视网膜图!$D$60:$H$60</c:f>
              <c:numCache>
                <c:formatCode>0.00_);[Red]\(0.00\)</c:formatCode>
                <c:ptCount val="5"/>
                <c:pt idx="0">
                  <c:v>354.23500000000001</c:v>
                </c:pt>
                <c:pt idx="1">
                  <c:v>355.23500000000001</c:v>
                </c:pt>
                <c:pt idx="2">
                  <c:v>358.83499999999998</c:v>
                </c:pt>
                <c:pt idx="3">
                  <c:v>358.43</c:v>
                </c:pt>
                <c:pt idx="4">
                  <c:v>364.17</c:v>
                </c:pt>
              </c:numCache>
            </c:numRef>
          </c:val>
          <c:smooth val="0"/>
        </c:ser>
        <c:ser>
          <c:idx val="15"/>
          <c:order val="15"/>
          <c:tx>
            <c:strRef>
              <c:f>视网膜图!$C$61</c:f>
              <c:strCache>
                <c:ptCount val="1"/>
                <c:pt idx="0">
                  <c:v>N2 control</c:v>
                </c:pt>
              </c:strCache>
            </c:strRef>
          </c:tx>
          <c:spPr>
            <a:ln w="12700" cap="rnd">
              <a:solidFill>
                <a:srgbClr val="7030A0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3175">
                <a:solidFill>
                  <a:srgbClr val="7030A0"/>
                </a:solidFill>
              </a:ln>
              <a:effectLst/>
            </c:spPr>
          </c:marker>
          <c:cat>
            <c:strRef>
              <c:f>视网膜图!$D$45:$H$45</c:f>
              <c:strCache>
                <c:ptCount val="5"/>
                <c:pt idx="0">
                  <c:v>pre </c:v>
                </c:pt>
                <c:pt idx="1">
                  <c:v>1w </c:v>
                </c:pt>
                <c:pt idx="2">
                  <c:v>1m </c:v>
                </c:pt>
                <c:pt idx="3">
                  <c:v>3m </c:v>
                </c:pt>
                <c:pt idx="4">
                  <c:v>6m</c:v>
                </c:pt>
              </c:strCache>
            </c:strRef>
          </c:cat>
          <c:val>
            <c:numRef>
              <c:f>视网膜图!$D$61:$H$61</c:f>
              <c:numCache>
                <c:formatCode>0.00_);[Red]\(0.00\)</c:formatCode>
                <c:ptCount val="5"/>
                <c:pt idx="0">
                  <c:v>333.82</c:v>
                </c:pt>
                <c:pt idx="1">
                  <c:v>352.33</c:v>
                </c:pt>
                <c:pt idx="2">
                  <c:v>354.29</c:v>
                </c:pt>
                <c:pt idx="3">
                  <c:v>353.45800000000003</c:v>
                </c:pt>
                <c:pt idx="4">
                  <c:v>358.35</c:v>
                </c:pt>
              </c:numCache>
            </c:numRef>
          </c:val>
          <c:smooth val="0"/>
        </c:ser>
        <c:ser>
          <c:idx val="16"/>
          <c:order val="16"/>
          <c:tx>
            <c:strRef>
              <c:f>视网膜图!$C$62</c:f>
              <c:strCache>
                <c:ptCount val="1"/>
                <c:pt idx="0">
                  <c:v>F CXL</c:v>
                </c:pt>
              </c:strCache>
            </c:strRef>
          </c:tx>
          <c:spPr>
            <a:ln w="12700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3175">
                <a:solidFill>
                  <a:srgbClr val="92D050"/>
                </a:solidFill>
              </a:ln>
              <a:effectLst/>
            </c:spPr>
          </c:marker>
          <c:cat>
            <c:strRef>
              <c:f>视网膜图!$D$45:$H$45</c:f>
              <c:strCache>
                <c:ptCount val="5"/>
                <c:pt idx="0">
                  <c:v>pre </c:v>
                </c:pt>
                <c:pt idx="1">
                  <c:v>1w </c:v>
                </c:pt>
                <c:pt idx="2">
                  <c:v>1m </c:v>
                </c:pt>
                <c:pt idx="3">
                  <c:v>3m </c:v>
                </c:pt>
                <c:pt idx="4">
                  <c:v>6m</c:v>
                </c:pt>
              </c:strCache>
            </c:strRef>
          </c:cat>
          <c:val>
            <c:numRef>
              <c:f>视网膜图!$D$62:$H$62</c:f>
              <c:numCache>
                <c:formatCode>0.00_);[Red]\(0.00\)</c:formatCode>
                <c:ptCount val="5"/>
                <c:pt idx="0">
                  <c:v>284.84800000000001</c:v>
                </c:pt>
                <c:pt idx="1">
                  <c:v>284.38799999999998</c:v>
                </c:pt>
                <c:pt idx="2">
                  <c:v>279.93</c:v>
                </c:pt>
                <c:pt idx="3">
                  <c:v>286.22000000000003</c:v>
                </c:pt>
                <c:pt idx="4">
                  <c:v>286.70999999999998</c:v>
                </c:pt>
              </c:numCache>
            </c:numRef>
          </c:val>
          <c:smooth val="0"/>
        </c:ser>
        <c:ser>
          <c:idx val="17"/>
          <c:order val="17"/>
          <c:tx>
            <c:strRef>
              <c:f>视网膜图!$C$63</c:f>
              <c:strCache>
                <c:ptCount val="1"/>
                <c:pt idx="0">
                  <c:v>F control</c:v>
                </c:pt>
              </c:strCache>
            </c:strRef>
          </c:tx>
          <c:spPr>
            <a:ln w="12700" cap="rnd">
              <a:solidFill>
                <a:schemeClr val="accent6">
                  <a:lumMod val="80000"/>
                  <a:lumOff val="20000"/>
                </a:schemeClr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317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strRef>
              <c:f>视网膜图!$D$45:$H$45</c:f>
              <c:strCache>
                <c:ptCount val="5"/>
                <c:pt idx="0">
                  <c:v>pre </c:v>
                </c:pt>
                <c:pt idx="1">
                  <c:v>1w </c:v>
                </c:pt>
                <c:pt idx="2">
                  <c:v>1m </c:v>
                </c:pt>
                <c:pt idx="3">
                  <c:v>3m </c:v>
                </c:pt>
                <c:pt idx="4">
                  <c:v>6m</c:v>
                </c:pt>
              </c:strCache>
            </c:strRef>
          </c:cat>
          <c:val>
            <c:numRef>
              <c:f>视网膜图!$D$63:$H$63</c:f>
              <c:numCache>
                <c:formatCode>0.00_);[Red]\(0.00\)</c:formatCode>
                <c:ptCount val="5"/>
                <c:pt idx="0">
                  <c:v>291.08</c:v>
                </c:pt>
                <c:pt idx="1">
                  <c:v>285.87599999999998</c:v>
                </c:pt>
                <c:pt idx="2">
                  <c:v>276.64999999999998</c:v>
                </c:pt>
                <c:pt idx="3">
                  <c:v>280.125</c:v>
                </c:pt>
                <c:pt idx="4">
                  <c:v>286.6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16843008"/>
        <c:axId val="416848496"/>
      </c:lineChart>
      <c:catAx>
        <c:axId val="4168430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16848496"/>
        <c:crosses val="autoZero"/>
        <c:auto val="1"/>
        <c:lblAlgn val="ctr"/>
        <c:lblOffset val="100"/>
        <c:noMultiLvlLbl val="0"/>
      </c:catAx>
      <c:valAx>
        <c:axId val="416848496"/>
        <c:scaling>
          <c:orientation val="minMax"/>
          <c:min val="2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thickness of retina</a:t>
                </a:r>
                <a:r>
                  <a:rPr lang="zh-CN" altLang="en-US"/>
                  <a:t>（</a:t>
                </a:r>
                <a:r>
                  <a:rPr lang="el-GR" altLang="zh-CN"/>
                  <a:t>μ</a:t>
                </a:r>
                <a:r>
                  <a:rPr lang="en-US" altLang="zh-CN"/>
                  <a:t>m</a:t>
                </a:r>
                <a:r>
                  <a:rPr lang="zh-CN" altLang="en-US"/>
                  <a:t>）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.00_);[Red]\(0.00\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168430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/>
              <a:t>紫外光</a:t>
            </a:r>
            <a:r>
              <a:rPr lang="en-US" altLang="zh-CN"/>
              <a:t>-</a:t>
            </a:r>
            <a:r>
              <a:rPr lang="zh-CN" altLang="en-US"/>
              <a:t>核黄素交联术后不同时间恒河猴脉络膜厚度比较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脉络膜图!$B$4</c:f>
              <c:strCache>
                <c:ptCount val="1"/>
                <c:pt idx="0">
                  <c:v>pre CXL</c:v>
                </c:pt>
              </c:strCache>
            </c:strRef>
          </c:tx>
          <c:spPr>
            <a:solidFill>
              <a:schemeClr val="accent1">
                <a:tint val="54000"/>
              </a:schemeClr>
            </a:solidFill>
            <a:ln>
              <a:noFill/>
            </a:ln>
            <a:effectLst/>
          </c:spPr>
          <c:invertIfNegative val="0"/>
          <c:cat>
            <c:strRef>
              <c:f>脉络膜图!$C$3:$I$3</c:f>
              <c:strCache>
                <c:ptCount val="7"/>
                <c:pt idx="0">
                  <c:v>T1500</c:v>
                </c:pt>
                <c:pt idx="1">
                  <c:v>T1000</c:v>
                </c:pt>
                <c:pt idx="2">
                  <c:v>T500</c:v>
                </c:pt>
                <c:pt idx="3">
                  <c:v>F</c:v>
                </c:pt>
                <c:pt idx="4">
                  <c:v>N500</c:v>
                </c:pt>
                <c:pt idx="5">
                  <c:v>N1000</c:v>
                </c:pt>
                <c:pt idx="6">
                  <c:v>N1500</c:v>
                </c:pt>
              </c:strCache>
            </c:strRef>
          </c:cat>
          <c:val>
            <c:numRef>
              <c:f>脉络膜图!$C$4:$I$4</c:f>
              <c:numCache>
                <c:formatCode>0.00_);[Red]\(0.00\)</c:formatCode>
                <c:ptCount val="7"/>
                <c:pt idx="0">
                  <c:v>166.0667</c:v>
                </c:pt>
                <c:pt idx="1">
                  <c:v>168.9</c:v>
                </c:pt>
                <c:pt idx="2">
                  <c:v>176.42500000000001</c:v>
                </c:pt>
                <c:pt idx="3">
                  <c:v>183.785</c:v>
                </c:pt>
                <c:pt idx="4">
                  <c:v>169.68</c:v>
                </c:pt>
                <c:pt idx="5">
                  <c:v>167.995</c:v>
                </c:pt>
                <c:pt idx="6" formatCode="General">
                  <c:v>166.57</c:v>
                </c:pt>
              </c:numCache>
            </c:numRef>
          </c:val>
        </c:ser>
        <c:ser>
          <c:idx val="1"/>
          <c:order val="1"/>
          <c:tx>
            <c:strRef>
              <c:f>脉络膜图!$B$5</c:f>
              <c:strCache>
                <c:ptCount val="1"/>
                <c:pt idx="0">
                  <c:v>1w CXL</c:v>
                </c:pt>
              </c:strCache>
            </c:strRef>
          </c:tx>
          <c:spPr>
            <a:solidFill>
              <a:schemeClr val="accent1">
                <a:tint val="77000"/>
              </a:schemeClr>
            </a:solidFill>
            <a:ln>
              <a:noFill/>
            </a:ln>
            <a:effectLst/>
          </c:spPr>
          <c:invertIfNegative val="0"/>
          <c:cat>
            <c:strRef>
              <c:f>脉络膜图!$C$3:$I$3</c:f>
              <c:strCache>
                <c:ptCount val="7"/>
                <c:pt idx="0">
                  <c:v>T1500</c:v>
                </c:pt>
                <c:pt idx="1">
                  <c:v>T1000</c:v>
                </c:pt>
                <c:pt idx="2">
                  <c:v>T500</c:v>
                </c:pt>
                <c:pt idx="3">
                  <c:v>F</c:v>
                </c:pt>
                <c:pt idx="4">
                  <c:v>N500</c:v>
                </c:pt>
                <c:pt idx="5">
                  <c:v>N1000</c:v>
                </c:pt>
                <c:pt idx="6">
                  <c:v>N1500</c:v>
                </c:pt>
              </c:strCache>
            </c:strRef>
          </c:cat>
          <c:val>
            <c:numRef>
              <c:f>脉络膜图!$C$5:$I$5</c:f>
              <c:numCache>
                <c:formatCode>General</c:formatCode>
                <c:ptCount val="7"/>
                <c:pt idx="0">
                  <c:v>161.32</c:v>
                </c:pt>
                <c:pt idx="1">
                  <c:v>168.69</c:v>
                </c:pt>
                <c:pt idx="2" formatCode="0.00_);[Red]\(0.00\)">
                  <c:v>173.375</c:v>
                </c:pt>
                <c:pt idx="3" formatCode="0.00_);[Red]\(0.00\)">
                  <c:v>187.846</c:v>
                </c:pt>
                <c:pt idx="4" formatCode="0.00_);[Red]\(0.00\)">
                  <c:v>169.63800000000001</c:v>
                </c:pt>
                <c:pt idx="5" formatCode="0.00_);[Red]\(0.00\)">
                  <c:v>162.27799999999999</c:v>
                </c:pt>
                <c:pt idx="6">
                  <c:v>161.97</c:v>
                </c:pt>
              </c:numCache>
            </c:numRef>
          </c:val>
        </c:ser>
        <c:ser>
          <c:idx val="2"/>
          <c:order val="2"/>
          <c:tx>
            <c:strRef>
              <c:f>脉络膜图!$B$6</c:f>
              <c:strCache>
                <c:ptCount val="1"/>
                <c:pt idx="0">
                  <c:v>1m CX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脉络膜图!$C$3:$I$3</c:f>
              <c:strCache>
                <c:ptCount val="7"/>
                <c:pt idx="0">
                  <c:v>T1500</c:v>
                </c:pt>
                <c:pt idx="1">
                  <c:v>T1000</c:v>
                </c:pt>
                <c:pt idx="2">
                  <c:v>T500</c:v>
                </c:pt>
                <c:pt idx="3">
                  <c:v>F</c:v>
                </c:pt>
                <c:pt idx="4">
                  <c:v>N500</c:v>
                </c:pt>
                <c:pt idx="5">
                  <c:v>N1000</c:v>
                </c:pt>
                <c:pt idx="6">
                  <c:v>N1500</c:v>
                </c:pt>
              </c:strCache>
            </c:strRef>
          </c:cat>
          <c:val>
            <c:numRef>
              <c:f>脉络膜图!$C$6:$I$6</c:f>
              <c:numCache>
                <c:formatCode>General</c:formatCode>
                <c:ptCount val="7"/>
                <c:pt idx="0" formatCode="0.00_);[Red]\(0.00\)">
                  <c:v>154.875</c:v>
                </c:pt>
                <c:pt idx="1">
                  <c:v>160.08000000000001</c:v>
                </c:pt>
                <c:pt idx="2" formatCode="0.00_);[Red]\(0.00\)">
                  <c:v>171.375</c:v>
                </c:pt>
                <c:pt idx="3" formatCode="0.00_);[Red]\(0.00\)">
                  <c:v>181.166</c:v>
                </c:pt>
                <c:pt idx="4" formatCode="0.00_);[Red]\(0.00\)">
                  <c:v>160.708</c:v>
                </c:pt>
                <c:pt idx="5" formatCode="0.00_);[Red]\(0.00\)">
                  <c:v>161</c:v>
                </c:pt>
                <c:pt idx="6" formatCode="0.00_);[Red]\(0.00\)">
                  <c:v>158</c:v>
                </c:pt>
              </c:numCache>
            </c:numRef>
          </c:val>
        </c:ser>
        <c:ser>
          <c:idx val="3"/>
          <c:order val="3"/>
          <c:tx>
            <c:strRef>
              <c:f>脉络膜图!$B$7</c:f>
              <c:strCache>
                <c:ptCount val="1"/>
                <c:pt idx="0">
                  <c:v>3m CXL</c:v>
                </c:pt>
              </c:strCache>
            </c:strRef>
          </c:tx>
          <c:spPr>
            <a:solidFill>
              <a:schemeClr val="accent1">
                <a:shade val="76000"/>
              </a:schemeClr>
            </a:solidFill>
            <a:ln>
              <a:noFill/>
            </a:ln>
            <a:effectLst/>
          </c:spPr>
          <c:invertIfNegative val="0"/>
          <c:cat>
            <c:strRef>
              <c:f>脉络膜图!$C$3:$I$3</c:f>
              <c:strCache>
                <c:ptCount val="7"/>
                <c:pt idx="0">
                  <c:v>T1500</c:v>
                </c:pt>
                <c:pt idx="1">
                  <c:v>T1000</c:v>
                </c:pt>
                <c:pt idx="2">
                  <c:v>T500</c:v>
                </c:pt>
                <c:pt idx="3">
                  <c:v>F</c:v>
                </c:pt>
                <c:pt idx="4">
                  <c:v>N500</c:v>
                </c:pt>
                <c:pt idx="5">
                  <c:v>N1000</c:v>
                </c:pt>
                <c:pt idx="6">
                  <c:v>N1500</c:v>
                </c:pt>
              </c:strCache>
            </c:strRef>
          </c:cat>
          <c:val>
            <c:numRef>
              <c:f>脉络膜图!$C$7:$I$7</c:f>
              <c:numCache>
                <c:formatCode>General</c:formatCode>
                <c:ptCount val="7"/>
                <c:pt idx="0" formatCode="0.00_);[Red]\(0.00\)">
                  <c:v>155.208</c:v>
                </c:pt>
                <c:pt idx="1">
                  <c:v>161.08000000000001</c:v>
                </c:pt>
                <c:pt idx="2">
                  <c:v>167.58</c:v>
                </c:pt>
                <c:pt idx="3">
                  <c:v>178.25</c:v>
                </c:pt>
                <c:pt idx="4" formatCode="0.00_);[Red]\(0.00\)">
                  <c:v>162.916</c:v>
                </c:pt>
                <c:pt idx="5" formatCode="0.00_);[Red]\(0.00\)">
                  <c:v>163.208</c:v>
                </c:pt>
                <c:pt idx="6" formatCode="0.00_);[Red]\(0.00\)">
                  <c:v>157.208</c:v>
                </c:pt>
              </c:numCache>
            </c:numRef>
          </c:val>
        </c:ser>
        <c:ser>
          <c:idx val="4"/>
          <c:order val="4"/>
          <c:tx>
            <c:strRef>
              <c:f>脉络膜图!$B$8</c:f>
              <c:strCache>
                <c:ptCount val="1"/>
                <c:pt idx="0">
                  <c:v>6m CXL</c:v>
                </c:pt>
              </c:strCache>
            </c:strRef>
          </c:tx>
          <c:spPr>
            <a:solidFill>
              <a:schemeClr val="accent1">
                <a:shade val="53000"/>
              </a:schemeClr>
            </a:solidFill>
            <a:ln>
              <a:noFill/>
            </a:ln>
            <a:effectLst/>
          </c:spPr>
          <c:invertIfNegative val="0"/>
          <c:cat>
            <c:strRef>
              <c:f>脉络膜图!$C$3:$I$3</c:f>
              <c:strCache>
                <c:ptCount val="7"/>
                <c:pt idx="0">
                  <c:v>T1500</c:v>
                </c:pt>
                <c:pt idx="1">
                  <c:v>T1000</c:v>
                </c:pt>
                <c:pt idx="2">
                  <c:v>T500</c:v>
                </c:pt>
                <c:pt idx="3">
                  <c:v>F</c:v>
                </c:pt>
                <c:pt idx="4">
                  <c:v>N500</c:v>
                </c:pt>
                <c:pt idx="5">
                  <c:v>N1000</c:v>
                </c:pt>
                <c:pt idx="6">
                  <c:v>N1500</c:v>
                </c:pt>
              </c:strCache>
            </c:strRef>
          </c:cat>
          <c:val>
            <c:numRef>
              <c:f>脉络膜图!$C$8:$I$8</c:f>
              <c:numCache>
                <c:formatCode>General</c:formatCode>
                <c:ptCount val="7"/>
                <c:pt idx="0">
                  <c:v>156.32</c:v>
                </c:pt>
                <c:pt idx="1">
                  <c:v>163.96</c:v>
                </c:pt>
                <c:pt idx="2">
                  <c:v>167.63</c:v>
                </c:pt>
                <c:pt idx="3">
                  <c:v>174</c:v>
                </c:pt>
                <c:pt idx="4">
                  <c:v>160.54</c:v>
                </c:pt>
                <c:pt idx="5">
                  <c:v>162.88</c:v>
                </c:pt>
                <c:pt idx="6">
                  <c:v>163.9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16846536"/>
        <c:axId val="416841832"/>
      </c:barChart>
      <c:catAx>
        <c:axId val="416846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16841832"/>
        <c:crosses val="autoZero"/>
        <c:auto val="1"/>
        <c:lblAlgn val="ctr"/>
        <c:lblOffset val="100"/>
        <c:noMultiLvlLbl val="0"/>
      </c:catAx>
      <c:valAx>
        <c:axId val="416841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thickness of choroid</a:t>
                </a:r>
                <a:r>
                  <a:rPr lang="zh-CN" altLang="en-US"/>
                  <a:t>（</a:t>
                </a:r>
                <a:r>
                  <a:rPr lang="el-GR" altLang="zh-CN"/>
                  <a:t>μ</a:t>
                </a:r>
                <a:r>
                  <a:rPr lang="en-US" altLang="zh-CN"/>
                  <a:t>m</a:t>
                </a:r>
                <a:r>
                  <a:rPr lang="zh-CN" altLang="en-US"/>
                  <a:t>）</a:t>
                </a:r>
              </a:p>
            </c:rich>
          </c:tx>
          <c:layout>
            <c:manualLayout>
              <c:xMode val="edge"/>
              <c:yMode val="edge"/>
              <c:x val="3.6111111111111108E-2"/>
              <c:y val="0.159259259259259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.00_);[Red]\(0.00\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16846536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脉络膜图!$B$4</c:f>
              <c:strCache>
                <c:ptCount val="1"/>
                <c:pt idx="0">
                  <c:v>pre CXL</c:v>
                </c:pt>
              </c:strCache>
            </c:strRef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175">
                <a:solidFill>
                  <a:schemeClr val="accent1"/>
                </a:solidFill>
              </a:ln>
              <a:effectLst/>
            </c:spPr>
          </c:marker>
          <c:cat>
            <c:strRef>
              <c:f>脉络膜图!$C$3:$I$3</c:f>
              <c:strCache>
                <c:ptCount val="7"/>
                <c:pt idx="0">
                  <c:v>T1500</c:v>
                </c:pt>
                <c:pt idx="1">
                  <c:v>T1000</c:v>
                </c:pt>
                <c:pt idx="2">
                  <c:v>T500</c:v>
                </c:pt>
                <c:pt idx="3">
                  <c:v>F</c:v>
                </c:pt>
                <c:pt idx="4">
                  <c:v>N500</c:v>
                </c:pt>
                <c:pt idx="5">
                  <c:v>N1000</c:v>
                </c:pt>
                <c:pt idx="6">
                  <c:v>N1500</c:v>
                </c:pt>
              </c:strCache>
            </c:strRef>
          </c:cat>
          <c:val>
            <c:numRef>
              <c:f>脉络膜图!$C$4:$I$4</c:f>
              <c:numCache>
                <c:formatCode>0.00_);[Red]\(0.00\)</c:formatCode>
                <c:ptCount val="7"/>
                <c:pt idx="0">
                  <c:v>166.0667</c:v>
                </c:pt>
                <c:pt idx="1">
                  <c:v>168.9</c:v>
                </c:pt>
                <c:pt idx="2">
                  <c:v>176.42500000000001</c:v>
                </c:pt>
                <c:pt idx="3">
                  <c:v>183.785</c:v>
                </c:pt>
                <c:pt idx="4">
                  <c:v>169.68</c:v>
                </c:pt>
                <c:pt idx="5">
                  <c:v>167.995</c:v>
                </c:pt>
                <c:pt idx="6" formatCode="General">
                  <c:v>166.5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脉络膜图!$B$5</c:f>
              <c:strCache>
                <c:ptCount val="1"/>
                <c:pt idx="0">
                  <c:v>1w CXL</c:v>
                </c:pt>
              </c:strCache>
            </c:strRef>
          </c:tx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3175">
                <a:solidFill>
                  <a:schemeClr val="accent2"/>
                </a:solidFill>
              </a:ln>
              <a:effectLst/>
            </c:spPr>
          </c:marker>
          <c:cat>
            <c:strRef>
              <c:f>脉络膜图!$C$3:$I$3</c:f>
              <c:strCache>
                <c:ptCount val="7"/>
                <c:pt idx="0">
                  <c:v>T1500</c:v>
                </c:pt>
                <c:pt idx="1">
                  <c:v>T1000</c:v>
                </c:pt>
                <c:pt idx="2">
                  <c:v>T500</c:v>
                </c:pt>
                <c:pt idx="3">
                  <c:v>F</c:v>
                </c:pt>
                <c:pt idx="4">
                  <c:v>N500</c:v>
                </c:pt>
                <c:pt idx="5">
                  <c:v>N1000</c:v>
                </c:pt>
                <c:pt idx="6">
                  <c:v>N1500</c:v>
                </c:pt>
              </c:strCache>
            </c:strRef>
          </c:cat>
          <c:val>
            <c:numRef>
              <c:f>脉络膜图!$C$5:$I$5</c:f>
              <c:numCache>
                <c:formatCode>General</c:formatCode>
                <c:ptCount val="7"/>
                <c:pt idx="0">
                  <c:v>161.32</c:v>
                </c:pt>
                <c:pt idx="1">
                  <c:v>168.69</c:v>
                </c:pt>
                <c:pt idx="2" formatCode="0.00_);[Red]\(0.00\)">
                  <c:v>173.375</c:v>
                </c:pt>
                <c:pt idx="3" formatCode="0.00_);[Red]\(0.00\)">
                  <c:v>187.846</c:v>
                </c:pt>
                <c:pt idx="4" formatCode="0.00_);[Red]\(0.00\)">
                  <c:v>169.63800000000001</c:v>
                </c:pt>
                <c:pt idx="5" formatCode="0.00_);[Red]\(0.00\)">
                  <c:v>162.27799999999999</c:v>
                </c:pt>
                <c:pt idx="6">
                  <c:v>161.9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脉络膜图!$B$6</c:f>
              <c:strCache>
                <c:ptCount val="1"/>
                <c:pt idx="0">
                  <c:v>1m CXL</c:v>
                </c:pt>
              </c:strCache>
            </c:strRef>
          </c:tx>
          <c:spPr>
            <a:ln w="1270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3175">
                <a:solidFill>
                  <a:srgbClr val="7030A0"/>
                </a:solidFill>
              </a:ln>
              <a:effectLst/>
            </c:spPr>
          </c:marker>
          <c:cat>
            <c:strRef>
              <c:f>脉络膜图!$C$3:$I$3</c:f>
              <c:strCache>
                <c:ptCount val="7"/>
                <c:pt idx="0">
                  <c:v>T1500</c:v>
                </c:pt>
                <c:pt idx="1">
                  <c:v>T1000</c:v>
                </c:pt>
                <c:pt idx="2">
                  <c:v>T500</c:v>
                </c:pt>
                <c:pt idx="3">
                  <c:v>F</c:v>
                </c:pt>
                <c:pt idx="4">
                  <c:v>N500</c:v>
                </c:pt>
                <c:pt idx="5">
                  <c:v>N1000</c:v>
                </c:pt>
                <c:pt idx="6">
                  <c:v>N1500</c:v>
                </c:pt>
              </c:strCache>
            </c:strRef>
          </c:cat>
          <c:val>
            <c:numRef>
              <c:f>脉络膜图!$C$6:$I$6</c:f>
              <c:numCache>
                <c:formatCode>General</c:formatCode>
                <c:ptCount val="7"/>
                <c:pt idx="0" formatCode="0.00_);[Red]\(0.00\)">
                  <c:v>154.875</c:v>
                </c:pt>
                <c:pt idx="1">
                  <c:v>160.08000000000001</c:v>
                </c:pt>
                <c:pt idx="2" formatCode="0.00_);[Red]\(0.00\)">
                  <c:v>171.375</c:v>
                </c:pt>
                <c:pt idx="3" formatCode="0.00_);[Red]\(0.00\)">
                  <c:v>181.166</c:v>
                </c:pt>
                <c:pt idx="4" formatCode="0.00_);[Red]\(0.00\)">
                  <c:v>160.708</c:v>
                </c:pt>
                <c:pt idx="5" formatCode="0.00_);[Red]\(0.00\)">
                  <c:v>161</c:v>
                </c:pt>
                <c:pt idx="6" formatCode="0.00_);[Red]\(0.00\)">
                  <c:v>15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脉络膜图!$B$7</c:f>
              <c:strCache>
                <c:ptCount val="1"/>
                <c:pt idx="0">
                  <c:v>3m CXL</c:v>
                </c:pt>
              </c:strCache>
            </c:strRef>
          </c:tx>
          <c:spPr>
            <a:ln w="12700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3175">
                <a:solidFill>
                  <a:srgbClr val="92D050"/>
                </a:solidFill>
              </a:ln>
              <a:effectLst/>
            </c:spPr>
          </c:marker>
          <c:cat>
            <c:strRef>
              <c:f>脉络膜图!$C$3:$I$3</c:f>
              <c:strCache>
                <c:ptCount val="7"/>
                <c:pt idx="0">
                  <c:v>T1500</c:v>
                </c:pt>
                <c:pt idx="1">
                  <c:v>T1000</c:v>
                </c:pt>
                <c:pt idx="2">
                  <c:v>T500</c:v>
                </c:pt>
                <c:pt idx="3">
                  <c:v>F</c:v>
                </c:pt>
                <c:pt idx="4">
                  <c:v>N500</c:v>
                </c:pt>
                <c:pt idx="5">
                  <c:v>N1000</c:v>
                </c:pt>
                <c:pt idx="6">
                  <c:v>N1500</c:v>
                </c:pt>
              </c:strCache>
            </c:strRef>
          </c:cat>
          <c:val>
            <c:numRef>
              <c:f>脉络膜图!$C$7:$I$7</c:f>
              <c:numCache>
                <c:formatCode>General</c:formatCode>
                <c:ptCount val="7"/>
                <c:pt idx="0" formatCode="0.00_);[Red]\(0.00\)">
                  <c:v>155.208</c:v>
                </c:pt>
                <c:pt idx="1">
                  <c:v>161.08000000000001</c:v>
                </c:pt>
                <c:pt idx="2">
                  <c:v>167.58</c:v>
                </c:pt>
                <c:pt idx="3">
                  <c:v>178.25</c:v>
                </c:pt>
                <c:pt idx="4" formatCode="0.00_);[Red]\(0.00\)">
                  <c:v>162.916</c:v>
                </c:pt>
                <c:pt idx="5" formatCode="0.00_);[Red]\(0.00\)">
                  <c:v>163.208</c:v>
                </c:pt>
                <c:pt idx="6" formatCode="0.00_);[Red]\(0.00\)">
                  <c:v>157.208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脉络膜图!$B$9</c:f>
              <c:strCache>
                <c:ptCount val="1"/>
                <c:pt idx="0">
                  <c:v>pre control</c:v>
                </c:pt>
              </c:strCache>
            </c:strRef>
          </c:tx>
          <c:spPr>
            <a:ln w="12700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175">
                <a:solidFill>
                  <a:schemeClr val="accent1"/>
                </a:solidFill>
              </a:ln>
              <a:effectLst/>
            </c:spPr>
          </c:marker>
          <c:cat>
            <c:strRef>
              <c:f>脉络膜图!$C$3:$I$3</c:f>
              <c:strCache>
                <c:ptCount val="7"/>
                <c:pt idx="0">
                  <c:v>T1500</c:v>
                </c:pt>
                <c:pt idx="1">
                  <c:v>T1000</c:v>
                </c:pt>
                <c:pt idx="2">
                  <c:v>T500</c:v>
                </c:pt>
                <c:pt idx="3">
                  <c:v>F</c:v>
                </c:pt>
                <c:pt idx="4">
                  <c:v>N500</c:v>
                </c:pt>
                <c:pt idx="5">
                  <c:v>N1000</c:v>
                </c:pt>
                <c:pt idx="6">
                  <c:v>N1500</c:v>
                </c:pt>
              </c:strCache>
            </c:strRef>
          </c:cat>
          <c:val>
            <c:numRef>
              <c:f>脉络膜图!$C$9:$I$9</c:f>
              <c:numCache>
                <c:formatCode>General</c:formatCode>
                <c:ptCount val="7"/>
                <c:pt idx="0" formatCode="0.00_);[Red]\(0.00\)">
                  <c:v>164.11670000000001</c:v>
                </c:pt>
                <c:pt idx="1">
                  <c:v>165.98</c:v>
                </c:pt>
                <c:pt idx="2" formatCode="0.00_);[Red]\(0.00\)">
                  <c:v>170.30500000000001</c:v>
                </c:pt>
                <c:pt idx="3" formatCode="0.00_);[Red]\(0.00\)">
                  <c:v>185.01599999999999</c:v>
                </c:pt>
                <c:pt idx="4" formatCode="0.00_);[Red]\(0.00\)">
                  <c:v>171.17599999999999</c:v>
                </c:pt>
                <c:pt idx="5">
                  <c:v>171.15</c:v>
                </c:pt>
                <c:pt idx="6" formatCode="0.00_);[Red]\(0.00\)">
                  <c:v>166.49799999999999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脉络膜图!$B$10</c:f>
              <c:strCache>
                <c:ptCount val="1"/>
                <c:pt idx="0">
                  <c:v>1w control</c:v>
                </c:pt>
              </c:strCache>
            </c:strRef>
          </c:tx>
          <c:spPr>
            <a:ln w="12700" cap="rnd">
              <a:solidFill>
                <a:schemeClr val="accent2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3175">
                <a:solidFill>
                  <a:schemeClr val="accent2"/>
                </a:solidFill>
              </a:ln>
              <a:effectLst/>
            </c:spPr>
          </c:marker>
          <c:cat>
            <c:strRef>
              <c:f>脉络膜图!$C$3:$I$3</c:f>
              <c:strCache>
                <c:ptCount val="7"/>
                <c:pt idx="0">
                  <c:v>T1500</c:v>
                </c:pt>
                <c:pt idx="1">
                  <c:v>T1000</c:v>
                </c:pt>
                <c:pt idx="2">
                  <c:v>T500</c:v>
                </c:pt>
                <c:pt idx="3">
                  <c:v>F</c:v>
                </c:pt>
                <c:pt idx="4">
                  <c:v>N500</c:v>
                </c:pt>
                <c:pt idx="5">
                  <c:v>N1000</c:v>
                </c:pt>
                <c:pt idx="6">
                  <c:v>N1500</c:v>
                </c:pt>
              </c:strCache>
            </c:strRef>
          </c:cat>
          <c:val>
            <c:numRef>
              <c:f>脉络膜图!$C$10:$I$10</c:f>
              <c:numCache>
                <c:formatCode>General</c:formatCode>
                <c:ptCount val="7"/>
                <c:pt idx="0" formatCode="0.00_);[Red]\(0.00\)">
                  <c:v>165.51499999999999</c:v>
                </c:pt>
                <c:pt idx="1">
                  <c:v>175.01</c:v>
                </c:pt>
                <c:pt idx="2">
                  <c:v>172.58</c:v>
                </c:pt>
                <c:pt idx="3">
                  <c:v>183.93</c:v>
                </c:pt>
                <c:pt idx="4" formatCode="0.00_);[Red]\(0.00\)">
                  <c:v>171.666</c:v>
                </c:pt>
                <c:pt idx="5" formatCode="0.00_);[Red]\(0.00\)">
                  <c:v>170</c:v>
                </c:pt>
                <c:pt idx="6">
                  <c:v>162.54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脉络膜图!$B$11</c:f>
              <c:strCache>
                <c:ptCount val="1"/>
                <c:pt idx="0">
                  <c:v>1m control</c:v>
                </c:pt>
              </c:strCache>
            </c:strRef>
          </c:tx>
          <c:spPr>
            <a:ln w="12700" cap="rnd">
              <a:solidFill>
                <a:srgbClr val="7030A0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3175">
                <a:solidFill>
                  <a:srgbClr val="7030A0"/>
                </a:solidFill>
              </a:ln>
              <a:effectLst/>
            </c:spPr>
          </c:marker>
          <c:cat>
            <c:strRef>
              <c:f>脉络膜图!$C$3:$I$3</c:f>
              <c:strCache>
                <c:ptCount val="7"/>
                <c:pt idx="0">
                  <c:v>T1500</c:v>
                </c:pt>
                <c:pt idx="1">
                  <c:v>T1000</c:v>
                </c:pt>
                <c:pt idx="2">
                  <c:v>T500</c:v>
                </c:pt>
                <c:pt idx="3">
                  <c:v>F</c:v>
                </c:pt>
                <c:pt idx="4">
                  <c:v>N500</c:v>
                </c:pt>
                <c:pt idx="5">
                  <c:v>N1000</c:v>
                </c:pt>
                <c:pt idx="6">
                  <c:v>N1500</c:v>
                </c:pt>
              </c:strCache>
            </c:strRef>
          </c:cat>
          <c:val>
            <c:numRef>
              <c:f>脉络膜图!$C$11:$I$11</c:f>
              <c:numCache>
                <c:formatCode>0.00_);[Red]\(0.00\)</c:formatCode>
                <c:ptCount val="7"/>
                <c:pt idx="0">
                  <c:v>165.29</c:v>
                </c:pt>
                <c:pt idx="1">
                  <c:v>165.375</c:v>
                </c:pt>
                <c:pt idx="2" formatCode="General">
                  <c:v>174.25</c:v>
                </c:pt>
                <c:pt idx="3">
                  <c:v>185.958</c:v>
                </c:pt>
                <c:pt idx="4">
                  <c:v>167.125</c:v>
                </c:pt>
                <c:pt idx="5" formatCode="General">
                  <c:v>164.08</c:v>
                </c:pt>
                <c:pt idx="6">
                  <c:v>157.666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脉络膜图!$B$12</c:f>
              <c:strCache>
                <c:ptCount val="1"/>
                <c:pt idx="0">
                  <c:v>3m control</c:v>
                </c:pt>
              </c:strCache>
            </c:strRef>
          </c:tx>
          <c:spPr>
            <a:ln w="12700" cap="rnd">
              <a:solidFill>
                <a:srgbClr val="92D050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3175">
                <a:solidFill>
                  <a:srgbClr val="92D050"/>
                </a:solidFill>
              </a:ln>
              <a:effectLst/>
            </c:spPr>
          </c:marker>
          <c:cat>
            <c:strRef>
              <c:f>脉络膜图!$C$3:$I$3</c:f>
              <c:strCache>
                <c:ptCount val="7"/>
                <c:pt idx="0">
                  <c:v>T1500</c:v>
                </c:pt>
                <c:pt idx="1">
                  <c:v>T1000</c:v>
                </c:pt>
                <c:pt idx="2">
                  <c:v>T500</c:v>
                </c:pt>
                <c:pt idx="3">
                  <c:v>F</c:v>
                </c:pt>
                <c:pt idx="4">
                  <c:v>N500</c:v>
                </c:pt>
                <c:pt idx="5">
                  <c:v>N1000</c:v>
                </c:pt>
                <c:pt idx="6">
                  <c:v>N1500</c:v>
                </c:pt>
              </c:strCache>
            </c:strRef>
          </c:cat>
          <c:val>
            <c:numRef>
              <c:f>脉络膜图!$C$12:$I$12</c:f>
              <c:numCache>
                <c:formatCode>General</c:formatCode>
                <c:ptCount val="7"/>
                <c:pt idx="0" formatCode="0.00_);[Red]\(0.00\)">
                  <c:v>159.5</c:v>
                </c:pt>
                <c:pt idx="1">
                  <c:v>160.25</c:v>
                </c:pt>
                <c:pt idx="2" formatCode="0.00_);[Red]\(0.00\)">
                  <c:v>169.5</c:v>
                </c:pt>
                <c:pt idx="3" formatCode="0.00_);[Red]\(0.00\)">
                  <c:v>175.875</c:v>
                </c:pt>
                <c:pt idx="4">
                  <c:v>159.29</c:v>
                </c:pt>
                <c:pt idx="5">
                  <c:v>156.33000000000001</c:v>
                </c:pt>
                <c:pt idx="6" formatCode="0.00_);[Red]\(0.00\)">
                  <c:v>15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16847320"/>
        <c:axId val="416848104"/>
      </c:lineChart>
      <c:catAx>
        <c:axId val="416847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16848104"/>
        <c:crosses val="autoZero"/>
        <c:auto val="1"/>
        <c:lblAlgn val="ctr"/>
        <c:lblOffset val="100"/>
        <c:noMultiLvlLbl val="0"/>
      </c:catAx>
      <c:valAx>
        <c:axId val="416848104"/>
        <c:scaling>
          <c:orientation val="minMax"/>
          <c:min val="1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1" i="0" baseline="0">
                    <a:effectLst/>
                  </a:rPr>
                  <a:t>thickness of choroid</a:t>
                </a:r>
                <a:r>
                  <a:rPr lang="zh-CN" altLang="zh-CN" sz="1100" b="1" i="0" baseline="0">
                    <a:effectLst/>
                  </a:rPr>
                  <a:t>（</a:t>
                </a:r>
                <a:r>
                  <a:rPr lang="el-GR" altLang="zh-CN" sz="1100" b="1" i="0" baseline="0">
                    <a:effectLst/>
                  </a:rPr>
                  <a:t>μ</a:t>
                </a:r>
                <a:r>
                  <a:rPr lang="en-US" altLang="zh-CN" sz="1100" b="1" i="0" baseline="0">
                    <a:effectLst/>
                  </a:rPr>
                  <a:t>m</a:t>
                </a:r>
                <a:r>
                  <a:rPr lang="zh-CN" altLang="zh-CN" sz="1100" b="1" i="0" baseline="0">
                    <a:effectLst/>
                  </a:rPr>
                  <a:t>）</a:t>
                </a:r>
                <a:endParaRPr lang="zh-CN" altLang="zh-CN" sz="1100">
                  <a:effectLst/>
                </a:endParaRPr>
              </a:p>
            </c:rich>
          </c:tx>
          <c:layout>
            <c:manualLayout>
              <c:xMode val="edge"/>
              <c:yMode val="edge"/>
              <c:x val="1.9444444444444445E-2"/>
              <c:y val="0.139814814814814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.00_);[Red]\(0.00\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168473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6350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/>
              <a:t>紫外光</a:t>
            </a:r>
            <a:r>
              <a:rPr lang="en-US" altLang="zh-CN"/>
              <a:t>-</a:t>
            </a:r>
            <a:r>
              <a:rPr lang="zh-CN" altLang="en-US"/>
              <a:t>核黄素交联术后不同时间双眼脉络膜厚度比较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脉络膜图!$B$46</c:f>
              <c:strCache>
                <c:ptCount val="1"/>
                <c:pt idx="0">
                  <c:v>T1500 CXL</c:v>
                </c:pt>
              </c:strCache>
            </c:strRef>
          </c:tx>
          <c:spPr>
            <a:ln w="12700" cap="rnd">
              <a:solidFill>
                <a:srgbClr val="00B0F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3175">
                <a:solidFill>
                  <a:srgbClr val="00B0F0"/>
                </a:solidFill>
              </a:ln>
              <a:effectLst/>
            </c:spPr>
          </c:marker>
          <c:cat>
            <c:strRef>
              <c:f>脉络膜图!$C$45:$G$45</c:f>
              <c:strCache>
                <c:ptCount val="5"/>
                <c:pt idx="0">
                  <c:v>pre </c:v>
                </c:pt>
                <c:pt idx="1">
                  <c:v>1w </c:v>
                </c:pt>
                <c:pt idx="2">
                  <c:v>1m</c:v>
                </c:pt>
                <c:pt idx="3">
                  <c:v>3m </c:v>
                </c:pt>
                <c:pt idx="4">
                  <c:v>6m</c:v>
                </c:pt>
              </c:strCache>
            </c:strRef>
          </c:cat>
          <c:val>
            <c:numRef>
              <c:f>脉络膜图!$C$46:$G$46</c:f>
              <c:numCache>
                <c:formatCode>0.00_);[Red]\(0.00\)</c:formatCode>
                <c:ptCount val="5"/>
                <c:pt idx="0">
                  <c:v>166.0667</c:v>
                </c:pt>
                <c:pt idx="1">
                  <c:v>154.875</c:v>
                </c:pt>
                <c:pt idx="2" formatCode="General">
                  <c:v>156.32</c:v>
                </c:pt>
                <c:pt idx="3">
                  <c:v>155.208</c:v>
                </c:pt>
                <c:pt idx="4" formatCode="General">
                  <c:v>161.3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脉络膜图!$B$47</c:f>
              <c:strCache>
                <c:ptCount val="1"/>
                <c:pt idx="0">
                  <c:v>T1500 control</c:v>
                </c:pt>
              </c:strCache>
            </c:strRef>
          </c:tx>
          <c:spPr>
            <a:ln w="12700" cap="rnd">
              <a:solidFill>
                <a:srgbClr val="00B0F0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3175">
                <a:solidFill>
                  <a:srgbClr val="00B0F0"/>
                </a:solidFill>
              </a:ln>
              <a:effectLst/>
            </c:spPr>
          </c:marker>
          <c:cat>
            <c:strRef>
              <c:f>脉络膜图!$C$45:$G$45</c:f>
              <c:strCache>
                <c:ptCount val="5"/>
                <c:pt idx="0">
                  <c:v>pre </c:v>
                </c:pt>
                <c:pt idx="1">
                  <c:v>1w </c:v>
                </c:pt>
                <c:pt idx="2">
                  <c:v>1m</c:v>
                </c:pt>
                <c:pt idx="3">
                  <c:v>3m </c:v>
                </c:pt>
                <c:pt idx="4">
                  <c:v>6m</c:v>
                </c:pt>
              </c:strCache>
            </c:strRef>
          </c:cat>
          <c:val>
            <c:numRef>
              <c:f>脉络膜图!$C$47:$G$47</c:f>
              <c:numCache>
                <c:formatCode>0.00_);[Red]\(0.00\)</c:formatCode>
                <c:ptCount val="5"/>
                <c:pt idx="0">
                  <c:v>164.11670000000001</c:v>
                </c:pt>
                <c:pt idx="1">
                  <c:v>165.29</c:v>
                </c:pt>
                <c:pt idx="2" formatCode="General">
                  <c:v>166.96</c:v>
                </c:pt>
                <c:pt idx="3">
                  <c:v>159.5</c:v>
                </c:pt>
                <c:pt idx="4">
                  <c:v>165.5149999999999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脉络膜图!$B$48</c:f>
              <c:strCache>
                <c:ptCount val="1"/>
                <c:pt idx="0">
                  <c:v>T1000 CXL</c:v>
                </c:pt>
              </c:strCache>
            </c:strRef>
          </c:tx>
          <c:spPr>
            <a:ln w="1270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3175">
                <a:solidFill>
                  <a:schemeClr val="accent3"/>
                </a:solidFill>
              </a:ln>
              <a:effectLst/>
            </c:spPr>
          </c:marker>
          <c:cat>
            <c:strRef>
              <c:f>脉络膜图!$C$45:$G$45</c:f>
              <c:strCache>
                <c:ptCount val="5"/>
                <c:pt idx="0">
                  <c:v>pre </c:v>
                </c:pt>
                <c:pt idx="1">
                  <c:v>1w </c:v>
                </c:pt>
                <c:pt idx="2">
                  <c:v>1m</c:v>
                </c:pt>
                <c:pt idx="3">
                  <c:v>3m </c:v>
                </c:pt>
                <c:pt idx="4">
                  <c:v>6m</c:v>
                </c:pt>
              </c:strCache>
            </c:strRef>
          </c:cat>
          <c:val>
            <c:numRef>
              <c:f>脉络膜图!$C$48:$G$48</c:f>
              <c:numCache>
                <c:formatCode>General</c:formatCode>
                <c:ptCount val="5"/>
                <c:pt idx="0" formatCode="0.00_);[Red]\(0.00\)">
                  <c:v>168.9</c:v>
                </c:pt>
                <c:pt idx="1">
                  <c:v>168.69</c:v>
                </c:pt>
                <c:pt idx="2">
                  <c:v>160.08000000000001</c:v>
                </c:pt>
                <c:pt idx="3">
                  <c:v>161.08000000000001</c:v>
                </c:pt>
                <c:pt idx="4">
                  <c:v>163.9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脉络膜图!$B$49</c:f>
              <c:strCache>
                <c:ptCount val="1"/>
                <c:pt idx="0">
                  <c:v>T1000 control</c:v>
                </c:pt>
              </c:strCache>
            </c:strRef>
          </c:tx>
          <c:spPr>
            <a:ln w="12700" cap="rnd">
              <a:solidFill>
                <a:schemeClr val="accent3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3175">
                <a:solidFill>
                  <a:schemeClr val="accent3"/>
                </a:solidFill>
              </a:ln>
              <a:effectLst/>
            </c:spPr>
          </c:marker>
          <c:cat>
            <c:strRef>
              <c:f>脉络膜图!$C$45:$G$45</c:f>
              <c:strCache>
                <c:ptCount val="5"/>
                <c:pt idx="0">
                  <c:v>pre </c:v>
                </c:pt>
                <c:pt idx="1">
                  <c:v>1w </c:v>
                </c:pt>
                <c:pt idx="2">
                  <c:v>1m</c:v>
                </c:pt>
                <c:pt idx="3">
                  <c:v>3m </c:v>
                </c:pt>
                <c:pt idx="4">
                  <c:v>6m</c:v>
                </c:pt>
              </c:strCache>
            </c:strRef>
          </c:cat>
          <c:val>
            <c:numRef>
              <c:f>脉络膜图!$C$49:$G$49</c:f>
              <c:numCache>
                <c:formatCode>General</c:formatCode>
                <c:ptCount val="5"/>
                <c:pt idx="0">
                  <c:v>165.98</c:v>
                </c:pt>
                <c:pt idx="1">
                  <c:v>175.01</c:v>
                </c:pt>
                <c:pt idx="2" formatCode="0.00_);[Red]\(0.00\)">
                  <c:v>165.375</c:v>
                </c:pt>
                <c:pt idx="3">
                  <c:v>160.25</c:v>
                </c:pt>
                <c:pt idx="4">
                  <c:v>164.71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脉络膜图!$B$50</c:f>
              <c:strCache>
                <c:ptCount val="1"/>
                <c:pt idx="0">
                  <c:v>T500 CXL</c:v>
                </c:pt>
              </c:strCache>
            </c:strRef>
          </c:tx>
          <c:spPr>
            <a:ln w="1270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3175">
                <a:solidFill>
                  <a:srgbClr val="C00000"/>
                </a:solidFill>
              </a:ln>
              <a:effectLst/>
            </c:spPr>
          </c:marker>
          <c:cat>
            <c:strRef>
              <c:f>脉络膜图!$C$45:$G$45</c:f>
              <c:strCache>
                <c:ptCount val="5"/>
                <c:pt idx="0">
                  <c:v>pre </c:v>
                </c:pt>
                <c:pt idx="1">
                  <c:v>1w </c:v>
                </c:pt>
                <c:pt idx="2">
                  <c:v>1m</c:v>
                </c:pt>
                <c:pt idx="3">
                  <c:v>3m </c:v>
                </c:pt>
                <c:pt idx="4">
                  <c:v>6m</c:v>
                </c:pt>
              </c:strCache>
            </c:strRef>
          </c:cat>
          <c:val>
            <c:numRef>
              <c:f>脉络膜图!$C$50:$G$50</c:f>
              <c:numCache>
                <c:formatCode>0.00_);[Red]\(0.00\)</c:formatCode>
                <c:ptCount val="5"/>
                <c:pt idx="0">
                  <c:v>176.42500000000001</c:v>
                </c:pt>
                <c:pt idx="1">
                  <c:v>173.375</c:v>
                </c:pt>
                <c:pt idx="2">
                  <c:v>171.375</c:v>
                </c:pt>
                <c:pt idx="3" formatCode="General">
                  <c:v>167.58</c:v>
                </c:pt>
                <c:pt idx="4" formatCode="General">
                  <c:v>167.63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脉络膜图!$B$51</c:f>
              <c:strCache>
                <c:ptCount val="1"/>
                <c:pt idx="0">
                  <c:v>T500 control</c:v>
                </c:pt>
              </c:strCache>
            </c:strRef>
          </c:tx>
          <c:spPr>
            <a:ln w="12700" cap="rnd">
              <a:solidFill>
                <a:srgbClr val="C00000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3175">
                <a:solidFill>
                  <a:srgbClr val="C00000"/>
                </a:solidFill>
              </a:ln>
              <a:effectLst/>
            </c:spPr>
          </c:marker>
          <c:cat>
            <c:strRef>
              <c:f>脉络膜图!$C$45:$G$45</c:f>
              <c:strCache>
                <c:ptCount val="5"/>
                <c:pt idx="0">
                  <c:v>pre </c:v>
                </c:pt>
                <c:pt idx="1">
                  <c:v>1w </c:v>
                </c:pt>
                <c:pt idx="2">
                  <c:v>1m</c:v>
                </c:pt>
                <c:pt idx="3">
                  <c:v>3m </c:v>
                </c:pt>
                <c:pt idx="4">
                  <c:v>6m</c:v>
                </c:pt>
              </c:strCache>
            </c:strRef>
          </c:cat>
          <c:val>
            <c:numRef>
              <c:f>脉络膜图!$C$51:$G$51</c:f>
              <c:numCache>
                <c:formatCode>General</c:formatCode>
                <c:ptCount val="5"/>
                <c:pt idx="0" formatCode="0.00_);[Red]\(0.00\)">
                  <c:v>170.30500000000001</c:v>
                </c:pt>
                <c:pt idx="1">
                  <c:v>172.58</c:v>
                </c:pt>
                <c:pt idx="2">
                  <c:v>174.25</c:v>
                </c:pt>
                <c:pt idx="3" formatCode="0.00_);[Red]\(0.00\)">
                  <c:v>169.5</c:v>
                </c:pt>
                <c:pt idx="4">
                  <c:v>165.96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脉络膜图!$B$52</c:f>
              <c:strCache>
                <c:ptCount val="1"/>
                <c:pt idx="0">
                  <c:v>F CXL</c:v>
                </c:pt>
              </c:strCache>
            </c:strRef>
          </c:tx>
          <c:spPr>
            <a:ln w="12700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3175">
                <a:solidFill>
                  <a:srgbClr val="FFC000"/>
                </a:solidFill>
              </a:ln>
              <a:effectLst/>
            </c:spPr>
          </c:marker>
          <c:cat>
            <c:strRef>
              <c:f>脉络膜图!$C$45:$G$45</c:f>
              <c:strCache>
                <c:ptCount val="5"/>
                <c:pt idx="0">
                  <c:v>pre </c:v>
                </c:pt>
                <c:pt idx="1">
                  <c:v>1w </c:v>
                </c:pt>
                <c:pt idx="2">
                  <c:v>1m</c:v>
                </c:pt>
                <c:pt idx="3">
                  <c:v>3m </c:v>
                </c:pt>
                <c:pt idx="4">
                  <c:v>6m</c:v>
                </c:pt>
              </c:strCache>
            </c:strRef>
          </c:cat>
          <c:val>
            <c:numRef>
              <c:f>脉络膜图!$C$52:$G$52</c:f>
              <c:numCache>
                <c:formatCode>0.00_);[Red]\(0.00\)</c:formatCode>
                <c:ptCount val="5"/>
                <c:pt idx="0">
                  <c:v>183.785</c:v>
                </c:pt>
                <c:pt idx="1">
                  <c:v>187.846</c:v>
                </c:pt>
                <c:pt idx="2">
                  <c:v>181.166</c:v>
                </c:pt>
                <c:pt idx="3" formatCode="General">
                  <c:v>178.25</c:v>
                </c:pt>
                <c:pt idx="4" formatCode="General">
                  <c:v>174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脉络膜图!$B$53</c:f>
              <c:strCache>
                <c:ptCount val="1"/>
                <c:pt idx="0">
                  <c:v>F control</c:v>
                </c:pt>
              </c:strCache>
            </c:strRef>
          </c:tx>
          <c:spPr>
            <a:ln w="12700" cap="rnd">
              <a:solidFill>
                <a:srgbClr val="FFC000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3175">
                <a:solidFill>
                  <a:srgbClr val="FFC000"/>
                </a:solidFill>
              </a:ln>
              <a:effectLst/>
            </c:spPr>
          </c:marker>
          <c:cat>
            <c:strRef>
              <c:f>脉络膜图!$C$45:$G$45</c:f>
              <c:strCache>
                <c:ptCount val="5"/>
                <c:pt idx="0">
                  <c:v>pre </c:v>
                </c:pt>
                <c:pt idx="1">
                  <c:v>1w </c:v>
                </c:pt>
                <c:pt idx="2">
                  <c:v>1m</c:v>
                </c:pt>
                <c:pt idx="3">
                  <c:v>3m </c:v>
                </c:pt>
                <c:pt idx="4">
                  <c:v>6m</c:v>
                </c:pt>
              </c:strCache>
            </c:strRef>
          </c:cat>
          <c:val>
            <c:numRef>
              <c:f>脉络膜图!$C$53:$G$53</c:f>
              <c:numCache>
                <c:formatCode>General</c:formatCode>
                <c:ptCount val="5"/>
                <c:pt idx="0" formatCode="0.00_);[Red]\(0.00\)">
                  <c:v>185.01599999999999</c:v>
                </c:pt>
                <c:pt idx="1">
                  <c:v>183.93</c:v>
                </c:pt>
                <c:pt idx="2" formatCode="0.00_);[Red]\(0.00\)">
                  <c:v>185.958</c:v>
                </c:pt>
                <c:pt idx="3" formatCode="0.00_);[Red]\(0.00\)">
                  <c:v>175.875</c:v>
                </c:pt>
                <c:pt idx="4" formatCode="0.00_);[Red]\(0.00\)">
                  <c:v>177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脉络膜图!$B$54</c:f>
              <c:strCache>
                <c:ptCount val="1"/>
                <c:pt idx="0">
                  <c:v>N500 CXL</c:v>
                </c:pt>
              </c:strCache>
            </c:strRef>
          </c:tx>
          <c:spPr>
            <a:ln w="12700" cap="rnd">
              <a:solidFill>
                <a:srgbClr val="FF99CC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99CC"/>
              </a:solidFill>
              <a:ln w="3175">
                <a:solidFill>
                  <a:srgbClr val="FF99CC"/>
                </a:solidFill>
              </a:ln>
              <a:effectLst/>
            </c:spPr>
          </c:marker>
          <c:cat>
            <c:strRef>
              <c:f>脉络膜图!$C$45:$G$45</c:f>
              <c:strCache>
                <c:ptCount val="5"/>
                <c:pt idx="0">
                  <c:v>pre </c:v>
                </c:pt>
                <c:pt idx="1">
                  <c:v>1w </c:v>
                </c:pt>
                <c:pt idx="2">
                  <c:v>1m</c:v>
                </c:pt>
                <c:pt idx="3">
                  <c:v>3m </c:v>
                </c:pt>
                <c:pt idx="4">
                  <c:v>6m</c:v>
                </c:pt>
              </c:strCache>
            </c:strRef>
          </c:cat>
          <c:val>
            <c:numRef>
              <c:f>脉络膜图!$C$54:$G$54</c:f>
              <c:numCache>
                <c:formatCode>0.00_);[Red]\(0.00\)</c:formatCode>
                <c:ptCount val="5"/>
                <c:pt idx="0">
                  <c:v>169.68</c:v>
                </c:pt>
                <c:pt idx="1">
                  <c:v>169.63800000000001</c:v>
                </c:pt>
                <c:pt idx="2">
                  <c:v>160.708</c:v>
                </c:pt>
                <c:pt idx="3">
                  <c:v>162.916</c:v>
                </c:pt>
                <c:pt idx="4" formatCode="General">
                  <c:v>160.54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脉络膜图!$B$55</c:f>
              <c:strCache>
                <c:ptCount val="1"/>
                <c:pt idx="0">
                  <c:v>N500 control</c:v>
                </c:pt>
              </c:strCache>
            </c:strRef>
          </c:tx>
          <c:spPr>
            <a:ln w="12700" cap="rnd">
              <a:solidFill>
                <a:srgbClr val="FF99CC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rgbClr val="FF99CC"/>
              </a:solidFill>
              <a:ln w="3175">
                <a:solidFill>
                  <a:srgbClr val="FF99CC"/>
                </a:solidFill>
              </a:ln>
              <a:effectLst/>
            </c:spPr>
          </c:marker>
          <c:cat>
            <c:strRef>
              <c:f>脉络膜图!$C$45:$G$45</c:f>
              <c:strCache>
                <c:ptCount val="5"/>
                <c:pt idx="0">
                  <c:v>pre </c:v>
                </c:pt>
                <c:pt idx="1">
                  <c:v>1w </c:v>
                </c:pt>
                <c:pt idx="2">
                  <c:v>1m</c:v>
                </c:pt>
                <c:pt idx="3">
                  <c:v>3m </c:v>
                </c:pt>
                <c:pt idx="4">
                  <c:v>6m</c:v>
                </c:pt>
              </c:strCache>
            </c:strRef>
          </c:cat>
          <c:val>
            <c:numRef>
              <c:f>脉络膜图!$C$55:$G$55</c:f>
              <c:numCache>
                <c:formatCode>0.00_);[Red]\(0.00\)</c:formatCode>
                <c:ptCount val="5"/>
                <c:pt idx="0">
                  <c:v>171.17599999999999</c:v>
                </c:pt>
                <c:pt idx="1">
                  <c:v>171.666</c:v>
                </c:pt>
                <c:pt idx="2">
                  <c:v>167.125</c:v>
                </c:pt>
                <c:pt idx="3" formatCode="General">
                  <c:v>159.29</c:v>
                </c:pt>
                <c:pt idx="4" formatCode="General">
                  <c:v>167.96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脉络膜图!$B$56</c:f>
              <c:strCache>
                <c:ptCount val="1"/>
                <c:pt idx="0">
                  <c:v>N1000 CXL</c:v>
                </c:pt>
              </c:strCache>
            </c:strRef>
          </c:tx>
          <c:spPr>
            <a:ln w="12700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3175">
                <a:solidFill>
                  <a:srgbClr val="92D050"/>
                </a:solidFill>
              </a:ln>
              <a:effectLst/>
            </c:spPr>
          </c:marker>
          <c:cat>
            <c:strRef>
              <c:f>脉络膜图!$C$45:$G$45</c:f>
              <c:strCache>
                <c:ptCount val="5"/>
                <c:pt idx="0">
                  <c:v>pre </c:v>
                </c:pt>
                <c:pt idx="1">
                  <c:v>1w </c:v>
                </c:pt>
                <c:pt idx="2">
                  <c:v>1m</c:v>
                </c:pt>
                <c:pt idx="3">
                  <c:v>3m </c:v>
                </c:pt>
                <c:pt idx="4">
                  <c:v>6m</c:v>
                </c:pt>
              </c:strCache>
            </c:strRef>
          </c:cat>
          <c:val>
            <c:numRef>
              <c:f>脉络膜图!$C$56:$G$56</c:f>
              <c:numCache>
                <c:formatCode>0.00_);[Red]\(0.00\)</c:formatCode>
                <c:ptCount val="5"/>
                <c:pt idx="0">
                  <c:v>167.995</c:v>
                </c:pt>
                <c:pt idx="1">
                  <c:v>162.27799999999999</c:v>
                </c:pt>
                <c:pt idx="2">
                  <c:v>161</c:v>
                </c:pt>
                <c:pt idx="3">
                  <c:v>163.208</c:v>
                </c:pt>
                <c:pt idx="4" formatCode="General">
                  <c:v>162.88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脉络膜图!$B$57</c:f>
              <c:strCache>
                <c:ptCount val="1"/>
                <c:pt idx="0">
                  <c:v>N1000 control</c:v>
                </c:pt>
              </c:strCache>
            </c:strRef>
          </c:tx>
          <c:spPr>
            <a:ln w="12700" cap="rnd">
              <a:solidFill>
                <a:srgbClr val="92D050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3175">
                <a:solidFill>
                  <a:srgbClr val="92D050"/>
                </a:solidFill>
              </a:ln>
              <a:effectLst/>
            </c:spPr>
          </c:marker>
          <c:cat>
            <c:strRef>
              <c:f>脉络膜图!$C$45:$G$45</c:f>
              <c:strCache>
                <c:ptCount val="5"/>
                <c:pt idx="0">
                  <c:v>pre </c:v>
                </c:pt>
                <c:pt idx="1">
                  <c:v>1w </c:v>
                </c:pt>
                <c:pt idx="2">
                  <c:v>1m</c:v>
                </c:pt>
                <c:pt idx="3">
                  <c:v>3m </c:v>
                </c:pt>
                <c:pt idx="4">
                  <c:v>6m</c:v>
                </c:pt>
              </c:strCache>
            </c:strRef>
          </c:cat>
          <c:val>
            <c:numRef>
              <c:f>脉络膜图!$C$57:$G$57</c:f>
              <c:numCache>
                <c:formatCode>0.00_);[Red]\(0.00\)</c:formatCode>
                <c:ptCount val="5"/>
                <c:pt idx="0" formatCode="General">
                  <c:v>171.15</c:v>
                </c:pt>
                <c:pt idx="1">
                  <c:v>170</c:v>
                </c:pt>
                <c:pt idx="2" formatCode="General">
                  <c:v>164.08</c:v>
                </c:pt>
                <c:pt idx="3" formatCode="General">
                  <c:v>156.33000000000001</c:v>
                </c:pt>
                <c:pt idx="4" formatCode="General">
                  <c:v>167.92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脉络膜图!$B$58</c:f>
              <c:strCache>
                <c:ptCount val="1"/>
                <c:pt idx="0">
                  <c:v>N1500 CXL</c:v>
                </c:pt>
              </c:strCache>
            </c:strRef>
          </c:tx>
          <c:spPr>
            <a:ln w="1270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3175">
                <a:solidFill>
                  <a:srgbClr val="7030A0"/>
                </a:solidFill>
              </a:ln>
              <a:effectLst/>
            </c:spPr>
          </c:marker>
          <c:cat>
            <c:strRef>
              <c:f>脉络膜图!$C$45:$G$45</c:f>
              <c:strCache>
                <c:ptCount val="5"/>
                <c:pt idx="0">
                  <c:v>pre </c:v>
                </c:pt>
                <c:pt idx="1">
                  <c:v>1w </c:v>
                </c:pt>
                <c:pt idx="2">
                  <c:v>1m</c:v>
                </c:pt>
                <c:pt idx="3">
                  <c:v>3m </c:v>
                </c:pt>
                <c:pt idx="4">
                  <c:v>6m</c:v>
                </c:pt>
              </c:strCache>
            </c:strRef>
          </c:cat>
          <c:val>
            <c:numRef>
              <c:f>脉络膜图!$C$58:$G$58</c:f>
              <c:numCache>
                <c:formatCode>General</c:formatCode>
                <c:ptCount val="5"/>
                <c:pt idx="0">
                  <c:v>166.57</c:v>
                </c:pt>
                <c:pt idx="1">
                  <c:v>161.97</c:v>
                </c:pt>
                <c:pt idx="2" formatCode="0.00_);[Red]\(0.00\)">
                  <c:v>158</c:v>
                </c:pt>
                <c:pt idx="3" formatCode="0.00_);[Red]\(0.00\)">
                  <c:v>157.208</c:v>
                </c:pt>
                <c:pt idx="4">
                  <c:v>163.92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脉络膜图!$B$59</c:f>
              <c:strCache>
                <c:ptCount val="1"/>
                <c:pt idx="0">
                  <c:v>N1500 control</c:v>
                </c:pt>
              </c:strCache>
            </c:strRef>
          </c:tx>
          <c:spPr>
            <a:ln w="12700" cap="rnd">
              <a:solidFill>
                <a:srgbClr val="7030A0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3175">
                <a:solidFill>
                  <a:srgbClr val="7030A0"/>
                </a:solidFill>
              </a:ln>
              <a:effectLst/>
            </c:spPr>
          </c:marker>
          <c:cat>
            <c:strRef>
              <c:f>脉络膜图!$C$45:$G$45</c:f>
              <c:strCache>
                <c:ptCount val="5"/>
                <c:pt idx="0">
                  <c:v>pre </c:v>
                </c:pt>
                <c:pt idx="1">
                  <c:v>1w </c:v>
                </c:pt>
                <c:pt idx="2">
                  <c:v>1m</c:v>
                </c:pt>
                <c:pt idx="3">
                  <c:v>3m </c:v>
                </c:pt>
                <c:pt idx="4">
                  <c:v>6m</c:v>
                </c:pt>
              </c:strCache>
            </c:strRef>
          </c:cat>
          <c:val>
            <c:numRef>
              <c:f>脉络膜图!$C$59:$G$59</c:f>
              <c:numCache>
                <c:formatCode>General</c:formatCode>
                <c:ptCount val="5"/>
                <c:pt idx="0" formatCode="0.00_);[Red]\(0.00\)">
                  <c:v>166.49799999999999</c:v>
                </c:pt>
                <c:pt idx="1">
                  <c:v>162.54</c:v>
                </c:pt>
                <c:pt idx="2" formatCode="0.00_);[Red]\(0.00\)">
                  <c:v>157.666</c:v>
                </c:pt>
                <c:pt idx="3" formatCode="0.00_);[Red]\(0.00\)">
                  <c:v>152</c:v>
                </c:pt>
                <c:pt idx="4">
                  <c:v>162.169999999999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17154912"/>
        <c:axId val="417156480"/>
      </c:lineChart>
      <c:catAx>
        <c:axId val="417154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17156480"/>
        <c:crosses val="autoZero"/>
        <c:auto val="1"/>
        <c:lblAlgn val="ctr"/>
        <c:lblOffset val="100"/>
        <c:noMultiLvlLbl val="0"/>
      </c:catAx>
      <c:valAx>
        <c:axId val="417156480"/>
        <c:scaling>
          <c:orientation val="minMax"/>
          <c:min val="14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thickness of choroid</a:t>
                </a:r>
                <a:r>
                  <a:rPr lang="zh-CN" altLang="en-US"/>
                  <a:t>（</a:t>
                </a:r>
                <a:r>
                  <a:rPr lang="el-GR" altLang="zh-CN"/>
                  <a:t>μ</a:t>
                </a:r>
                <a:r>
                  <a:rPr lang="en-US" altLang="zh-CN"/>
                  <a:t>m</a:t>
                </a:r>
                <a:r>
                  <a:rPr lang="zh-CN" altLang="en-US"/>
                  <a:t>）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.00_);[Red]\(0.00\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171549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电生理图!$B$5</c:f>
              <c:strCache>
                <c:ptCount val="1"/>
                <c:pt idx="0">
                  <c:v>b-wave Rod 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175">
                <a:solidFill>
                  <a:schemeClr val="accent1"/>
                </a:solidFill>
              </a:ln>
              <a:effectLst/>
            </c:spPr>
          </c:marker>
          <c:cat>
            <c:strRef>
              <c:f>电生理图!$C$4:$F$4</c:f>
              <c:strCache>
                <c:ptCount val="4"/>
                <c:pt idx="0">
                  <c:v>pre CXL</c:v>
                </c:pt>
                <c:pt idx="1">
                  <c:v>1w CXL</c:v>
                </c:pt>
                <c:pt idx="2">
                  <c:v>1m CXL</c:v>
                </c:pt>
                <c:pt idx="3">
                  <c:v>3m CXL</c:v>
                </c:pt>
              </c:strCache>
            </c:strRef>
          </c:cat>
          <c:val>
            <c:numRef>
              <c:f>电生理图!$C$5:$F$5</c:f>
              <c:numCache>
                <c:formatCode>General</c:formatCode>
                <c:ptCount val="4"/>
                <c:pt idx="0">
                  <c:v>165.5</c:v>
                </c:pt>
                <c:pt idx="1">
                  <c:v>160</c:v>
                </c:pt>
                <c:pt idx="2">
                  <c:v>150.65</c:v>
                </c:pt>
                <c:pt idx="3">
                  <c:v>180.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电生理图!$B$6</c:f>
              <c:strCache>
                <c:ptCount val="1"/>
                <c:pt idx="0">
                  <c:v>b-wave Rod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175">
                <a:solidFill>
                  <a:schemeClr val="accent1"/>
                </a:solidFill>
              </a:ln>
              <a:effectLst/>
            </c:spPr>
          </c:marker>
          <c:cat>
            <c:strRef>
              <c:f>电生理图!$C$4:$F$4</c:f>
              <c:strCache>
                <c:ptCount val="4"/>
                <c:pt idx="0">
                  <c:v>pre CXL</c:v>
                </c:pt>
                <c:pt idx="1">
                  <c:v>1w CXL</c:v>
                </c:pt>
                <c:pt idx="2">
                  <c:v>1m CXL</c:v>
                </c:pt>
                <c:pt idx="3">
                  <c:v>3m CXL</c:v>
                </c:pt>
              </c:strCache>
            </c:strRef>
          </c:cat>
          <c:val>
            <c:numRef>
              <c:f>电生理图!$C$6:$F$6</c:f>
              <c:numCache>
                <c:formatCode>General</c:formatCode>
                <c:ptCount val="4"/>
                <c:pt idx="0">
                  <c:v>169</c:v>
                </c:pt>
                <c:pt idx="1">
                  <c:v>162</c:v>
                </c:pt>
                <c:pt idx="2">
                  <c:v>166.55</c:v>
                </c:pt>
                <c:pt idx="3">
                  <c:v>196.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17152952"/>
        <c:axId val="417155304"/>
      </c:lineChart>
      <c:catAx>
        <c:axId val="417152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17155304"/>
        <c:crosses val="autoZero"/>
        <c:auto val="1"/>
        <c:lblAlgn val="ctr"/>
        <c:lblOffset val="100"/>
        <c:noMultiLvlLbl val="0"/>
      </c:catAx>
      <c:valAx>
        <c:axId val="417155304"/>
        <c:scaling>
          <c:orientation val="minMax"/>
          <c:min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Amplitudes (</a:t>
                </a:r>
                <a:r>
                  <a:rPr lang="el-GR" altLang="zh-CN"/>
                  <a:t>μ</a:t>
                </a:r>
                <a:r>
                  <a:rPr lang="en-US" altLang="zh-CN"/>
                  <a:t>V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171529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电生理图!$B$12</c:f>
              <c:strCache>
                <c:ptCount val="1"/>
                <c:pt idx="0">
                  <c:v>b-wave Standard 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175">
                <a:solidFill>
                  <a:schemeClr val="accent1"/>
                </a:solidFill>
              </a:ln>
              <a:effectLst/>
            </c:spPr>
          </c:marker>
          <c:cat>
            <c:strRef>
              <c:f>电生理图!$C$11:$F$11</c:f>
              <c:strCache>
                <c:ptCount val="4"/>
                <c:pt idx="0">
                  <c:v>pre CXL</c:v>
                </c:pt>
                <c:pt idx="1">
                  <c:v>1w CXL</c:v>
                </c:pt>
                <c:pt idx="2">
                  <c:v>1m CXL</c:v>
                </c:pt>
                <c:pt idx="3">
                  <c:v>3m CXL</c:v>
                </c:pt>
              </c:strCache>
            </c:strRef>
          </c:cat>
          <c:val>
            <c:numRef>
              <c:f>电生理图!$C$12:$F$12</c:f>
              <c:numCache>
                <c:formatCode>General</c:formatCode>
                <c:ptCount val="4"/>
                <c:pt idx="0">
                  <c:v>409</c:v>
                </c:pt>
                <c:pt idx="1">
                  <c:v>289.75</c:v>
                </c:pt>
                <c:pt idx="2">
                  <c:v>310.75</c:v>
                </c:pt>
                <c:pt idx="3">
                  <c:v>364.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电生理图!$B$13</c:f>
              <c:strCache>
                <c:ptCount val="1"/>
                <c:pt idx="0">
                  <c:v>b-wave Standard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3175">
                <a:solidFill>
                  <a:schemeClr val="accent1"/>
                </a:solidFill>
              </a:ln>
              <a:effectLst/>
            </c:spPr>
          </c:marker>
          <c:cat>
            <c:strRef>
              <c:f>电生理图!$C$11:$F$11</c:f>
              <c:strCache>
                <c:ptCount val="4"/>
                <c:pt idx="0">
                  <c:v>pre CXL</c:v>
                </c:pt>
                <c:pt idx="1">
                  <c:v>1w CXL</c:v>
                </c:pt>
                <c:pt idx="2">
                  <c:v>1m CXL</c:v>
                </c:pt>
                <c:pt idx="3">
                  <c:v>3m CXL</c:v>
                </c:pt>
              </c:strCache>
            </c:strRef>
          </c:cat>
          <c:val>
            <c:numRef>
              <c:f>电生理图!$C$13:$F$13</c:f>
              <c:numCache>
                <c:formatCode>General</c:formatCode>
                <c:ptCount val="4"/>
                <c:pt idx="0">
                  <c:v>419</c:v>
                </c:pt>
                <c:pt idx="1">
                  <c:v>347</c:v>
                </c:pt>
                <c:pt idx="2">
                  <c:v>321.25</c:v>
                </c:pt>
                <c:pt idx="3">
                  <c:v>398.2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17153344"/>
        <c:axId val="417155696"/>
      </c:lineChart>
      <c:catAx>
        <c:axId val="4171533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17155696"/>
        <c:crosses val="autoZero"/>
        <c:auto val="1"/>
        <c:lblAlgn val="ctr"/>
        <c:lblOffset val="100"/>
        <c:noMultiLvlLbl val="0"/>
      </c:catAx>
      <c:valAx>
        <c:axId val="417155696"/>
        <c:scaling>
          <c:orientation val="minMax"/>
          <c:min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Amplitudes (</a:t>
                </a:r>
                <a:r>
                  <a:rPr lang="el-GR" altLang="zh-CN"/>
                  <a:t>μ</a:t>
                </a:r>
                <a:r>
                  <a:rPr lang="en-US" altLang="zh-CN"/>
                  <a:t>V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171533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Reversed" id="21">
  <a:schemeClr val="accent1"/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withinLinearReversed" id="21">
  <a:schemeClr val="accent1"/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88167</xdr:colOff>
      <xdr:row>20</xdr:row>
      <xdr:rowOff>71436</xdr:rowOff>
    </xdr:from>
    <xdr:to>
      <xdr:col>8</xdr:col>
      <xdr:colOff>626267</xdr:colOff>
      <xdr:row>36</xdr:row>
      <xdr:rowOff>71436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6193</xdr:colOff>
      <xdr:row>16</xdr:row>
      <xdr:rowOff>85724</xdr:rowOff>
    </xdr:from>
    <xdr:to>
      <xdr:col>19</xdr:col>
      <xdr:colOff>180974</xdr:colOff>
      <xdr:row>35</xdr:row>
      <xdr:rowOff>114299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388142</xdr:colOff>
      <xdr:row>44</xdr:row>
      <xdr:rowOff>357187</xdr:rowOff>
    </xdr:from>
    <xdr:to>
      <xdr:col>19</xdr:col>
      <xdr:colOff>80961</xdr:colOff>
      <xdr:row>58</xdr:row>
      <xdr:rowOff>104775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45256</xdr:colOff>
      <xdr:row>19</xdr:row>
      <xdr:rowOff>109538</xdr:rowOff>
    </xdr:from>
    <xdr:to>
      <xdr:col>8</xdr:col>
      <xdr:colOff>183356</xdr:colOff>
      <xdr:row>36</xdr:row>
      <xdr:rowOff>119062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22</xdr:row>
      <xdr:rowOff>0</xdr:rowOff>
    </xdr:from>
    <xdr:to>
      <xdr:col>16</xdr:col>
      <xdr:colOff>38100</xdr:colOff>
      <xdr:row>38</xdr:row>
      <xdr:rowOff>0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416718</xdr:colOff>
      <xdr:row>44</xdr:row>
      <xdr:rowOff>138113</xdr:rowOff>
    </xdr:from>
    <xdr:to>
      <xdr:col>20</xdr:col>
      <xdr:colOff>42864</xdr:colOff>
      <xdr:row>54</xdr:row>
      <xdr:rowOff>247651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16742</xdr:colOff>
      <xdr:row>0</xdr:row>
      <xdr:rowOff>0</xdr:rowOff>
    </xdr:from>
    <xdr:to>
      <xdr:col>14</xdr:col>
      <xdr:colOff>7142</xdr:colOff>
      <xdr:row>10</xdr:row>
      <xdr:rowOff>17145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2388</xdr:colOff>
      <xdr:row>11</xdr:row>
      <xdr:rowOff>23812</xdr:rowOff>
    </xdr:from>
    <xdr:to>
      <xdr:col>14</xdr:col>
      <xdr:colOff>90488</xdr:colOff>
      <xdr:row>24</xdr:row>
      <xdr:rowOff>23812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T63"/>
  <sheetViews>
    <sheetView workbookViewId="0">
      <selection activeCell="C14" sqref="C14:K14"/>
    </sheetView>
  </sheetViews>
  <sheetFormatPr defaultRowHeight="13.5"/>
  <cols>
    <col min="1" max="16384" width="9.06640625" style="1"/>
  </cols>
  <sheetData>
    <row r="4" spans="2:20" ht="40.5">
      <c r="B4" s="5" t="s">
        <v>9</v>
      </c>
      <c r="C4" s="5" t="s">
        <v>0</v>
      </c>
      <c r="D4" s="5" t="s">
        <v>7</v>
      </c>
      <c r="E4" s="5" t="s">
        <v>2</v>
      </c>
      <c r="F4" s="5" t="s">
        <v>3</v>
      </c>
      <c r="G4" s="5" t="s">
        <v>8</v>
      </c>
      <c r="H4" s="5" t="s">
        <v>4</v>
      </c>
      <c r="I4" s="5" t="s">
        <v>5</v>
      </c>
      <c r="J4" s="5" t="s">
        <v>6</v>
      </c>
      <c r="K4" s="5" t="s">
        <v>1</v>
      </c>
      <c r="L4" s="1" t="s">
        <v>17</v>
      </c>
      <c r="M4" s="1" t="s">
        <v>18</v>
      </c>
      <c r="N4" s="1" t="s">
        <v>19</v>
      </c>
      <c r="O4" s="1" t="s">
        <v>20</v>
      </c>
      <c r="P4" s="1" t="s">
        <v>21</v>
      </c>
      <c r="Q4" s="1" t="s">
        <v>22</v>
      </c>
      <c r="R4" s="1" t="s">
        <v>23</v>
      </c>
      <c r="S4" s="1" t="s">
        <v>24</v>
      </c>
      <c r="T4" s="1" t="s">
        <v>25</v>
      </c>
    </row>
    <row r="5" spans="2:20">
      <c r="B5" s="5" t="s">
        <v>30</v>
      </c>
      <c r="C5" s="7">
        <v>338.72</v>
      </c>
      <c r="D5" s="7">
        <v>313.51499999999999</v>
      </c>
      <c r="E5" s="7">
        <v>334.9</v>
      </c>
      <c r="F5" s="7">
        <v>331.43</v>
      </c>
      <c r="G5" s="7">
        <v>335.82</v>
      </c>
      <c r="H5" s="7">
        <v>300</v>
      </c>
      <c r="I5" s="7">
        <v>341.15</v>
      </c>
      <c r="J5" s="7">
        <v>354.23500000000001</v>
      </c>
      <c r="K5" s="7">
        <v>284.84800000000001</v>
      </c>
      <c r="L5" s="2">
        <v>331.34</v>
      </c>
      <c r="M5" s="2">
        <v>302.92</v>
      </c>
      <c r="N5" s="2">
        <v>323.33</v>
      </c>
      <c r="O5" s="2">
        <v>312.67</v>
      </c>
      <c r="P5" s="2">
        <v>311.42</v>
      </c>
      <c r="Q5" s="2">
        <v>283.33</v>
      </c>
      <c r="R5" s="2">
        <v>323.5</v>
      </c>
      <c r="S5" s="2">
        <v>333.92</v>
      </c>
      <c r="T5" s="2">
        <v>290.5</v>
      </c>
    </row>
    <row r="6" spans="2:20">
      <c r="B6" s="5" t="s">
        <v>31</v>
      </c>
      <c r="C6" s="7">
        <v>342.51</v>
      </c>
      <c r="D6" s="7">
        <v>320.70999999999998</v>
      </c>
      <c r="E6" s="7">
        <v>341.375</v>
      </c>
      <c r="F6" s="7">
        <v>336.79</v>
      </c>
      <c r="G6" s="7">
        <v>341.94</v>
      </c>
      <c r="H6" s="7">
        <v>307.47000000000003</v>
      </c>
      <c r="I6" s="7">
        <v>343.875</v>
      </c>
      <c r="J6" s="7">
        <v>355.23500000000001</v>
      </c>
      <c r="K6" s="7">
        <v>284.38799999999998</v>
      </c>
      <c r="L6" s="2">
        <v>336.42</v>
      </c>
      <c r="M6" s="2">
        <v>308.25</v>
      </c>
      <c r="N6" s="2">
        <v>328.5</v>
      </c>
      <c r="O6" s="2">
        <v>326.83</v>
      </c>
      <c r="P6" s="2">
        <v>325.42</v>
      </c>
      <c r="Q6" s="2">
        <v>295.08</v>
      </c>
      <c r="R6" s="2">
        <v>337</v>
      </c>
      <c r="S6" s="2">
        <v>339.33</v>
      </c>
      <c r="T6" s="2">
        <v>282.75</v>
      </c>
    </row>
    <row r="7" spans="2:20">
      <c r="B7" s="5" t="s">
        <v>32</v>
      </c>
      <c r="C7" s="7">
        <v>341.87599999999998</v>
      </c>
      <c r="D7" s="7">
        <v>316.22000000000003</v>
      </c>
      <c r="E7" s="7">
        <v>336.77600000000001</v>
      </c>
      <c r="F7" s="7">
        <v>330.916</v>
      </c>
      <c r="G7" s="7">
        <v>334.096</v>
      </c>
      <c r="H7" s="7">
        <v>306.36</v>
      </c>
      <c r="I7" s="7">
        <v>345.38799999999998</v>
      </c>
      <c r="J7" s="7">
        <v>358.83499999999998</v>
      </c>
      <c r="K7" s="7">
        <v>279.93</v>
      </c>
      <c r="L7" s="2">
        <v>337.92</v>
      </c>
      <c r="M7" s="2">
        <v>311.33</v>
      </c>
      <c r="N7" s="2">
        <v>330.67</v>
      </c>
      <c r="O7" s="2">
        <v>330.42</v>
      </c>
      <c r="P7" s="2">
        <v>329</v>
      </c>
      <c r="Q7" s="2">
        <v>302.42</v>
      </c>
      <c r="R7" s="2">
        <v>334.75</v>
      </c>
      <c r="S7" s="2">
        <v>344.25</v>
      </c>
      <c r="T7" s="2">
        <v>270.92</v>
      </c>
    </row>
    <row r="8" spans="2:20">
      <c r="B8" s="5" t="s">
        <v>33</v>
      </c>
      <c r="C8" s="7">
        <v>343.875</v>
      </c>
      <c r="D8" s="7">
        <v>316.666</v>
      </c>
      <c r="E8" s="7">
        <v>345.72</v>
      </c>
      <c r="F8" s="7">
        <v>338.33</v>
      </c>
      <c r="G8" s="7">
        <v>341.91669999999999</v>
      </c>
      <c r="H8" s="7">
        <v>307.80500000000001</v>
      </c>
      <c r="I8" s="7">
        <v>348.346</v>
      </c>
      <c r="J8" s="7">
        <v>358.43</v>
      </c>
      <c r="K8" s="7">
        <v>286.22000000000003</v>
      </c>
      <c r="L8" s="2">
        <v>337.25</v>
      </c>
      <c r="M8" s="2">
        <v>307</v>
      </c>
      <c r="N8" s="2">
        <v>335.44</v>
      </c>
      <c r="O8" s="2">
        <v>327.56</v>
      </c>
      <c r="P8" s="2">
        <v>329.94</v>
      </c>
      <c r="Q8" s="2">
        <v>294.31</v>
      </c>
      <c r="R8" s="2">
        <v>337.63</v>
      </c>
      <c r="S8" s="2">
        <v>344.5</v>
      </c>
      <c r="T8" s="2">
        <v>277.69</v>
      </c>
    </row>
    <row r="9" spans="2:20">
      <c r="B9" s="5" t="s">
        <v>94</v>
      </c>
      <c r="C9" s="7">
        <v>345.25</v>
      </c>
      <c r="D9" s="7">
        <v>318.95999999999998</v>
      </c>
      <c r="E9" s="7">
        <v>340.88</v>
      </c>
      <c r="F9" s="7">
        <v>334.75</v>
      </c>
      <c r="G9" s="7">
        <v>333.21</v>
      </c>
      <c r="H9" s="7">
        <v>305.54000000000002</v>
      </c>
      <c r="I9" s="7">
        <v>352.38</v>
      </c>
      <c r="J9" s="7">
        <v>364.17</v>
      </c>
      <c r="K9" s="7">
        <v>286.70999999999998</v>
      </c>
      <c r="L9" s="2"/>
      <c r="M9" s="2"/>
      <c r="N9" s="2"/>
      <c r="O9" s="2"/>
      <c r="P9" s="2"/>
      <c r="Q9" s="2"/>
      <c r="R9" s="2"/>
      <c r="S9" s="2"/>
      <c r="T9" s="2"/>
    </row>
    <row r="10" spans="2:20" ht="27">
      <c r="B10" s="5" t="s">
        <v>26</v>
      </c>
      <c r="C10" s="7">
        <v>340.97</v>
      </c>
      <c r="D10" s="7">
        <v>316.02800000000002</v>
      </c>
      <c r="E10" s="7">
        <v>336.846</v>
      </c>
      <c r="F10" s="7">
        <v>327.44</v>
      </c>
      <c r="G10" s="7">
        <v>325.61</v>
      </c>
      <c r="H10" s="7">
        <v>296.22000000000003</v>
      </c>
      <c r="I10" s="7">
        <v>337</v>
      </c>
      <c r="J10" s="7">
        <v>333.82</v>
      </c>
      <c r="K10" s="7">
        <v>291.08</v>
      </c>
    </row>
    <row r="11" spans="2:20" ht="27">
      <c r="B11" s="5" t="s">
        <v>27</v>
      </c>
      <c r="C11" s="7">
        <v>345.9</v>
      </c>
      <c r="D11" s="7">
        <v>319.27800000000002</v>
      </c>
      <c r="E11" s="7">
        <v>337.22</v>
      </c>
      <c r="F11" s="7">
        <v>335.06799999999998</v>
      </c>
      <c r="G11" s="7">
        <v>334.79</v>
      </c>
      <c r="H11" s="7">
        <v>302.916</v>
      </c>
      <c r="I11" s="7">
        <v>346.11</v>
      </c>
      <c r="J11" s="7">
        <v>352.33</v>
      </c>
      <c r="K11" s="7">
        <v>285.87599999999998</v>
      </c>
    </row>
    <row r="12" spans="2:20" ht="27">
      <c r="B12" s="5" t="s">
        <v>28</v>
      </c>
      <c r="C12" s="7">
        <v>345.73599999999999</v>
      </c>
      <c r="D12" s="7">
        <v>322.34800000000001</v>
      </c>
      <c r="E12" s="7">
        <v>338.27800000000002</v>
      </c>
      <c r="F12" s="7">
        <v>336.31799999999998</v>
      </c>
      <c r="G12" s="7">
        <v>338.58</v>
      </c>
      <c r="H12" s="7">
        <v>307.89999999999998</v>
      </c>
      <c r="I12" s="7">
        <v>342.916</v>
      </c>
      <c r="J12" s="7">
        <v>354.29</v>
      </c>
      <c r="K12" s="7">
        <v>276.64999999999998</v>
      </c>
    </row>
    <row r="13" spans="2:20" ht="27">
      <c r="B13" s="5" t="s">
        <v>29</v>
      </c>
      <c r="C13" s="7">
        <v>341.5</v>
      </c>
      <c r="D13" s="7">
        <v>311.666</v>
      </c>
      <c r="E13" s="7">
        <v>340.125</v>
      </c>
      <c r="F13" s="7">
        <v>332.29</v>
      </c>
      <c r="G13" s="7">
        <v>335.416</v>
      </c>
      <c r="H13" s="7">
        <v>297.83</v>
      </c>
      <c r="I13" s="7">
        <v>346.58</v>
      </c>
      <c r="J13" s="7">
        <v>353.45800000000003</v>
      </c>
      <c r="K13" s="7">
        <v>280.125</v>
      </c>
    </row>
    <row r="14" spans="2:20" ht="27">
      <c r="B14" s="1" t="s">
        <v>95</v>
      </c>
      <c r="C14" s="7">
        <v>349.61</v>
      </c>
      <c r="D14" s="7">
        <v>319.52</v>
      </c>
      <c r="E14" s="7">
        <v>343.57</v>
      </c>
      <c r="F14" s="7">
        <v>336.65</v>
      </c>
      <c r="G14" s="7">
        <v>344.31</v>
      </c>
      <c r="H14" s="7">
        <v>308.7</v>
      </c>
      <c r="I14" s="7">
        <v>347.49</v>
      </c>
      <c r="J14" s="7">
        <v>358.35</v>
      </c>
      <c r="K14" s="7">
        <v>286.68</v>
      </c>
    </row>
    <row r="17" spans="7:7">
      <c r="G17" s="2"/>
    </row>
    <row r="45" spans="3:8" ht="40.5">
      <c r="C45" s="1" t="s">
        <v>9</v>
      </c>
      <c r="D45" s="1" t="s">
        <v>39</v>
      </c>
      <c r="E45" s="1" t="s">
        <v>40</v>
      </c>
      <c r="F45" s="1" t="s">
        <v>41</v>
      </c>
      <c r="G45" s="1" t="s">
        <v>42</v>
      </c>
      <c r="H45" s="1" t="s">
        <v>96</v>
      </c>
    </row>
    <row r="46" spans="3:8">
      <c r="C46" s="1" t="s">
        <v>43</v>
      </c>
      <c r="D46" s="7">
        <v>338.72</v>
      </c>
      <c r="E46" s="7">
        <v>342.51</v>
      </c>
      <c r="F46" s="7">
        <v>341.87599999999998</v>
      </c>
      <c r="G46" s="7">
        <v>343.875</v>
      </c>
      <c r="H46" s="7">
        <v>345.25</v>
      </c>
    </row>
    <row r="47" spans="3:8" ht="27">
      <c r="C47" s="1" t="s">
        <v>44</v>
      </c>
      <c r="D47" s="7">
        <v>340.97</v>
      </c>
      <c r="E47" s="7">
        <v>345.9</v>
      </c>
      <c r="F47" s="7">
        <v>345.73599999999999</v>
      </c>
      <c r="G47" s="7">
        <v>341.5</v>
      </c>
      <c r="H47" s="7">
        <v>349.61</v>
      </c>
    </row>
    <row r="48" spans="3:8">
      <c r="C48" s="1" t="s">
        <v>45</v>
      </c>
      <c r="D48" s="7">
        <v>313.51499999999999</v>
      </c>
      <c r="E48" s="7">
        <v>320.70999999999998</v>
      </c>
      <c r="F48" s="7">
        <v>316.22000000000003</v>
      </c>
      <c r="G48" s="7">
        <v>316.666</v>
      </c>
      <c r="H48" s="7">
        <v>318.95999999999998</v>
      </c>
    </row>
    <row r="49" spans="3:8" ht="27">
      <c r="C49" s="1" t="s">
        <v>46</v>
      </c>
      <c r="D49" s="7">
        <v>316.02800000000002</v>
      </c>
      <c r="E49" s="7">
        <v>319.27800000000002</v>
      </c>
      <c r="F49" s="7">
        <v>322.34800000000001</v>
      </c>
      <c r="G49" s="7">
        <v>311.666</v>
      </c>
      <c r="H49" s="7">
        <v>319.52</v>
      </c>
    </row>
    <row r="50" spans="3:8">
      <c r="C50" s="1" t="s">
        <v>47</v>
      </c>
      <c r="D50" s="7">
        <v>334.9</v>
      </c>
      <c r="E50" s="7">
        <v>341.375</v>
      </c>
      <c r="F50" s="7">
        <v>336.77600000000001</v>
      </c>
      <c r="G50" s="7">
        <v>345.72</v>
      </c>
      <c r="H50" s="7">
        <v>340.88</v>
      </c>
    </row>
    <row r="51" spans="3:8" ht="27">
      <c r="C51" s="1" t="s">
        <v>48</v>
      </c>
      <c r="D51" s="7">
        <v>336.846</v>
      </c>
      <c r="E51" s="7">
        <v>337.22</v>
      </c>
      <c r="F51" s="7">
        <v>338.27800000000002</v>
      </c>
      <c r="G51" s="7">
        <v>340.125</v>
      </c>
      <c r="H51" s="7">
        <v>343.57</v>
      </c>
    </row>
    <row r="52" spans="3:8">
      <c r="C52" s="1" t="s">
        <v>49</v>
      </c>
      <c r="D52" s="7">
        <v>331.43</v>
      </c>
      <c r="E52" s="7">
        <v>336.79</v>
      </c>
      <c r="F52" s="7">
        <v>330.916</v>
      </c>
      <c r="G52" s="7">
        <v>338.33</v>
      </c>
      <c r="H52" s="7">
        <v>334.75</v>
      </c>
    </row>
    <row r="53" spans="3:8" ht="27">
      <c r="C53" s="1" t="s">
        <v>50</v>
      </c>
      <c r="D53" s="7">
        <v>327.44</v>
      </c>
      <c r="E53" s="7">
        <v>335.06799999999998</v>
      </c>
      <c r="F53" s="7">
        <v>336.31799999999998</v>
      </c>
      <c r="G53" s="7">
        <v>332.29</v>
      </c>
      <c r="H53" s="7">
        <v>336.65</v>
      </c>
    </row>
    <row r="54" spans="3:8">
      <c r="C54" s="1" t="s">
        <v>51</v>
      </c>
      <c r="D54" s="7">
        <v>335.82</v>
      </c>
      <c r="E54" s="7">
        <v>341.94</v>
      </c>
      <c r="F54" s="7">
        <v>334.096</v>
      </c>
      <c r="G54" s="7">
        <v>341.91669999999999</v>
      </c>
      <c r="H54" s="7">
        <v>333.21</v>
      </c>
    </row>
    <row r="55" spans="3:8" ht="27">
      <c r="C55" s="1" t="s">
        <v>52</v>
      </c>
      <c r="D55" s="7">
        <v>325.61</v>
      </c>
      <c r="E55" s="7">
        <v>334.79</v>
      </c>
      <c r="F55" s="7">
        <v>338.58</v>
      </c>
      <c r="G55" s="7">
        <v>335.416</v>
      </c>
      <c r="H55" s="7">
        <v>344.31</v>
      </c>
    </row>
    <row r="56" spans="3:8">
      <c r="C56" s="1" t="s">
        <v>53</v>
      </c>
      <c r="D56" s="7">
        <v>300</v>
      </c>
      <c r="E56" s="7">
        <v>307.47000000000003</v>
      </c>
      <c r="F56" s="7">
        <v>306.36</v>
      </c>
      <c r="G56" s="7">
        <v>307.80500000000001</v>
      </c>
      <c r="H56" s="7">
        <v>305.54000000000002</v>
      </c>
    </row>
    <row r="57" spans="3:8" ht="27">
      <c r="C57" s="1" t="s">
        <v>54</v>
      </c>
      <c r="D57" s="7">
        <v>296.22000000000003</v>
      </c>
      <c r="E57" s="7">
        <v>302.916</v>
      </c>
      <c r="F57" s="7">
        <v>307.89999999999998</v>
      </c>
      <c r="G57" s="7">
        <v>297.83</v>
      </c>
      <c r="H57" s="7">
        <v>308.7</v>
      </c>
    </row>
    <row r="58" spans="3:8">
      <c r="C58" s="1" t="s">
        <v>55</v>
      </c>
      <c r="D58" s="7">
        <v>341.15</v>
      </c>
      <c r="E58" s="7">
        <v>343.875</v>
      </c>
      <c r="F58" s="7">
        <v>345.38799999999998</v>
      </c>
      <c r="G58" s="7">
        <v>348.346</v>
      </c>
      <c r="H58" s="7">
        <v>352.38</v>
      </c>
    </row>
    <row r="59" spans="3:8" ht="27">
      <c r="C59" s="1" t="s">
        <v>56</v>
      </c>
      <c r="D59" s="7">
        <v>337</v>
      </c>
      <c r="E59" s="7">
        <v>346.11</v>
      </c>
      <c r="F59" s="7">
        <v>342.916</v>
      </c>
      <c r="G59" s="7">
        <v>346.58</v>
      </c>
      <c r="H59" s="7">
        <v>347.49</v>
      </c>
    </row>
    <row r="60" spans="3:8">
      <c r="C60" s="1" t="s">
        <v>57</v>
      </c>
      <c r="D60" s="7">
        <v>354.23500000000001</v>
      </c>
      <c r="E60" s="7">
        <v>355.23500000000001</v>
      </c>
      <c r="F60" s="7">
        <v>358.83499999999998</v>
      </c>
      <c r="G60" s="7">
        <v>358.43</v>
      </c>
      <c r="H60" s="7">
        <v>364.17</v>
      </c>
    </row>
    <row r="61" spans="3:8" ht="27">
      <c r="C61" s="1" t="s">
        <v>58</v>
      </c>
      <c r="D61" s="7">
        <v>333.82</v>
      </c>
      <c r="E61" s="7">
        <v>352.33</v>
      </c>
      <c r="F61" s="7">
        <v>354.29</v>
      </c>
      <c r="G61" s="7">
        <v>353.45800000000003</v>
      </c>
      <c r="H61" s="7">
        <v>358.35</v>
      </c>
    </row>
    <row r="62" spans="3:8">
      <c r="C62" s="1" t="s">
        <v>59</v>
      </c>
      <c r="D62" s="7">
        <v>284.84800000000001</v>
      </c>
      <c r="E62" s="7">
        <v>284.38799999999998</v>
      </c>
      <c r="F62" s="7">
        <v>279.93</v>
      </c>
      <c r="G62" s="7">
        <v>286.22000000000003</v>
      </c>
      <c r="H62" s="7">
        <v>286.70999999999998</v>
      </c>
    </row>
    <row r="63" spans="3:8" ht="27">
      <c r="C63" s="1" t="s">
        <v>60</v>
      </c>
      <c r="D63" s="7">
        <v>291.08</v>
      </c>
      <c r="E63" s="7">
        <v>285.87599999999998</v>
      </c>
      <c r="F63" s="7">
        <v>276.64999999999998</v>
      </c>
      <c r="G63" s="7">
        <v>280.125</v>
      </c>
      <c r="H63" s="7">
        <v>286.68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59"/>
  <sheetViews>
    <sheetView topLeftCell="A43" workbookViewId="0">
      <selection activeCell="G47" sqref="G47"/>
    </sheetView>
  </sheetViews>
  <sheetFormatPr defaultRowHeight="13.5"/>
  <cols>
    <col min="1" max="16384" width="9.06640625" style="1"/>
  </cols>
  <sheetData>
    <row r="3" spans="2:9" ht="40.5">
      <c r="B3" s="5" t="s">
        <v>10</v>
      </c>
      <c r="C3" s="5" t="s">
        <v>11</v>
      </c>
      <c r="D3" s="5" t="s">
        <v>12</v>
      </c>
      <c r="E3" s="5" t="s">
        <v>13</v>
      </c>
      <c r="F3" s="5" t="s">
        <v>1</v>
      </c>
      <c r="G3" s="5" t="s">
        <v>14</v>
      </c>
      <c r="H3" s="5" t="s">
        <v>15</v>
      </c>
      <c r="I3" s="5" t="s">
        <v>16</v>
      </c>
    </row>
    <row r="4" spans="2:9">
      <c r="B4" s="5" t="s">
        <v>30</v>
      </c>
      <c r="C4" s="6">
        <v>166.0667</v>
      </c>
      <c r="D4" s="6">
        <v>168.9</v>
      </c>
      <c r="E4" s="6">
        <v>176.42500000000001</v>
      </c>
      <c r="F4" s="6">
        <v>183.785</v>
      </c>
      <c r="G4" s="6">
        <v>169.68</v>
      </c>
      <c r="H4" s="6">
        <v>167.995</v>
      </c>
      <c r="I4" s="2">
        <v>166.57</v>
      </c>
    </row>
    <row r="5" spans="2:9">
      <c r="B5" s="5" t="s">
        <v>31</v>
      </c>
      <c r="C5" s="2">
        <v>161.32</v>
      </c>
      <c r="D5" s="2">
        <v>168.69</v>
      </c>
      <c r="E5" s="6">
        <v>173.375</v>
      </c>
      <c r="F5" s="6">
        <v>187.846</v>
      </c>
      <c r="G5" s="6">
        <v>169.63800000000001</v>
      </c>
      <c r="H5" s="6">
        <v>162.27799999999999</v>
      </c>
      <c r="I5" s="2">
        <v>161.97</v>
      </c>
    </row>
    <row r="6" spans="2:9">
      <c r="B6" s="5" t="s">
        <v>32</v>
      </c>
      <c r="C6" s="6">
        <v>154.875</v>
      </c>
      <c r="D6" s="2">
        <v>160.08000000000001</v>
      </c>
      <c r="E6" s="6">
        <v>171.375</v>
      </c>
      <c r="F6" s="6">
        <v>181.166</v>
      </c>
      <c r="G6" s="6">
        <v>160.708</v>
      </c>
      <c r="H6" s="6">
        <v>161</v>
      </c>
      <c r="I6" s="6">
        <v>158</v>
      </c>
    </row>
    <row r="7" spans="2:9">
      <c r="B7" s="5" t="s">
        <v>33</v>
      </c>
      <c r="C7" s="6">
        <v>155.208</v>
      </c>
      <c r="D7" s="2">
        <v>161.08000000000001</v>
      </c>
      <c r="E7" s="2">
        <v>167.58</v>
      </c>
      <c r="F7" s="2">
        <v>178.25</v>
      </c>
      <c r="G7" s="6">
        <v>162.916</v>
      </c>
      <c r="H7" s="6">
        <v>163.208</v>
      </c>
      <c r="I7" s="6">
        <v>157.208</v>
      </c>
    </row>
    <row r="8" spans="2:9">
      <c r="B8" s="5" t="s">
        <v>94</v>
      </c>
      <c r="C8" s="2">
        <v>156.32</v>
      </c>
      <c r="D8" s="2">
        <v>163.96</v>
      </c>
      <c r="E8" s="2">
        <v>167.63</v>
      </c>
      <c r="F8" s="2">
        <v>174</v>
      </c>
      <c r="G8" s="2">
        <v>160.54</v>
      </c>
      <c r="H8" s="2">
        <v>162.88</v>
      </c>
      <c r="I8" s="2">
        <v>163.92</v>
      </c>
    </row>
    <row r="9" spans="2:9" ht="27">
      <c r="B9" s="5" t="s">
        <v>26</v>
      </c>
      <c r="C9" s="6">
        <v>164.11670000000001</v>
      </c>
      <c r="D9" s="2">
        <v>165.98</v>
      </c>
      <c r="E9" s="6">
        <v>170.30500000000001</v>
      </c>
      <c r="F9" s="6">
        <v>185.01599999999999</v>
      </c>
      <c r="G9" s="6">
        <v>171.17599999999999</v>
      </c>
      <c r="H9" s="2">
        <v>171.15</v>
      </c>
      <c r="I9" s="6">
        <v>166.49799999999999</v>
      </c>
    </row>
    <row r="10" spans="2:9" ht="27">
      <c r="B10" s="5" t="s">
        <v>27</v>
      </c>
      <c r="C10" s="6">
        <v>165.51499999999999</v>
      </c>
      <c r="D10" s="2">
        <v>175.01</v>
      </c>
      <c r="E10" s="2">
        <v>172.58</v>
      </c>
      <c r="F10" s="2">
        <v>183.93</v>
      </c>
      <c r="G10" s="6">
        <v>171.666</v>
      </c>
      <c r="H10" s="6">
        <v>170</v>
      </c>
      <c r="I10" s="2">
        <v>162.54</v>
      </c>
    </row>
    <row r="11" spans="2:9" ht="27">
      <c r="B11" s="5" t="s">
        <v>28</v>
      </c>
      <c r="C11" s="6">
        <v>165.29</v>
      </c>
      <c r="D11" s="6">
        <v>165.375</v>
      </c>
      <c r="E11" s="2">
        <v>174.25</v>
      </c>
      <c r="F11" s="6">
        <v>185.958</v>
      </c>
      <c r="G11" s="6">
        <v>167.125</v>
      </c>
      <c r="H11" s="2">
        <v>164.08</v>
      </c>
      <c r="I11" s="6">
        <v>157.666</v>
      </c>
    </row>
    <row r="12" spans="2:9" ht="27">
      <c r="B12" s="5" t="s">
        <v>29</v>
      </c>
      <c r="C12" s="6">
        <v>159.5</v>
      </c>
      <c r="D12" s="2">
        <v>160.25</v>
      </c>
      <c r="E12" s="6">
        <v>169.5</v>
      </c>
      <c r="F12" s="6">
        <v>175.875</v>
      </c>
      <c r="G12" s="2">
        <v>159.29</v>
      </c>
      <c r="H12" s="2">
        <v>156.33000000000001</v>
      </c>
      <c r="I12" s="6">
        <v>152</v>
      </c>
    </row>
    <row r="13" spans="2:9" ht="27">
      <c r="B13" s="1" t="s">
        <v>95</v>
      </c>
      <c r="C13" s="2">
        <v>166.96</v>
      </c>
      <c r="D13" s="2">
        <v>164.71</v>
      </c>
      <c r="E13" s="2">
        <v>165.96</v>
      </c>
      <c r="F13" s="6">
        <v>177</v>
      </c>
      <c r="G13" s="2">
        <v>167.96</v>
      </c>
      <c r="H13" s="2">
        <v>167.92</v>
      </c>
      <c r="I13" s="2">
        <v>162.16999999999999</v>
      </c>
    </row>
    <row r="15" spans="2:9">
      <c r="E15" s="4"/>
    </row>
    <row r="16" spans="2:9">
      <c r="E16" s="4"/>
    </row>
    <row r="45" spans="2:9" ht="40.5">
      <c r="B45" s="1" t="s">
        <v>10</v>
      </c>
      <c r="C45" s="1" t="s">
        <v>61</v>
      </c>
      <c r="D45" s="1" t="s">
        <v>62</v>
      </c>
      <c r="E45" s="1" t="s">
        <v>63</v>
      </c>
      <c r="F45" s="1" t="s">
        <v>42</v>
      </c>
      <c r="G45" s="1" t="s">
        <v>96</v>
      </c>
    </row>
    <row r="46" spans="2:9" ht="27">
      <c r="B46" s="1" t="s">
        <v>64</v>
      </c>
      <c r="C46" s="6">
        <v>166.0667</v>
      </c>
      <c r="D46" s="8">
        <v>154.875</v>
      </c>
      <c r="E46" s="9">
        <v>156.32</v>
      </c>
      <c r="F46" s="6">
        <v>155.208</v>
      </c>
      <c r="G46" s="9">
        <v>161.32</v>
      </c>
      <c r="I46" s="2"/>
    </row>
    <row r="47" spans="2:9" ht="27">
      <c r="B47" s="1" t="s">
        <v>65</v>
      </c>
      <c r="C47" s="6">
        <v>164.11670000000001</v>
      </c>
      <c r="D47" s="8">
        <v>165.29</v>
      </c>
      <c r="E47" s="9">
        <v>166.96</v>
      </c>
      <c r="F47" s="6">
        <v>159.5</v>
      </c>
      <c r="G47" s="10">
        <v>165.51499999999999</v>
      </c>
      <c r="I47" s="6"/>
    </row>
    <row r="48" spans="2:9" ht="27">
      <c r="B48" s="1" t="s">
        <v>66</v>
      </c>
      <c r="C48" s="6">
        <v>168.9</v>
      </c>
      <c r="D48" s="2">
        <v>168.69</v>
      </c>
      <c r="E48" s="2">
        <v>160.08000000000001</v>
      </c>
      <c r="F48" s="2">
        <v>161.08000000000001</v>
      </c>
      <c r="G48" s="2">
        <v>163.96</v>
      </c>
    </row>
    <row r="49" spans="2:7" ht="27">
      <c r="B49" s="1" t="s">
        <v>67</v>
      </c>
      <c r="C49" s="2">
        <v>165.98</v>
      </c>
      <c r="D49" s="2">
        <v>175.01</v>
      </c>
      <c r="E49" s="6">
        <v>165.375</v>
      </c>
      <c r="F49" s="2">
        <v>160.25</v>
      </c>
      <c r="G49" s="2">
        <v>164.71</v>
      </c>
    </row>
    <row r="50" spans="2:7">
      <c r="B50" s="1" t="s">
        <v>68</v>
      </c>
      <c r="C50" s="6">
        <v>176.42500000000001</v>
      </c>
      <c r="D50" s="6">
        <v>173.375</v>
      </c>
      <c r="E50" s="6">
        <v>171.375</v>
      </c>
      <c r="F50" s="2">
        <v>167.58</v>
      </c>
      <c r="G50" s="2">
        <v>167.63</v>
      </c>
    </row>
    <row r="51" spans="2:7" ht="27">
      <c r="B51" s="1" t="s">
        <v>69</v>
      </c>
      <c r="C51" s="6">
        <v>170.30500000000001</v>
      </c>
      <c r="D51" s="2">
        <v>172.58</v>
      </c>
      <c r="E51" s="2">
        <v>174.25</v>
      </c>
      <c r="F51" s="6">
        <v>169.5</v>
      </c>
      <c r="G51" s="2">
        <v>165.96</v>
      </c>
    </row>
    <row r="52" spans="2:7">
      <c r="B52" s="1" t="s">
        <v>59</v>
      </c>
      <c r="C52" s="6">
        <v>183.785</v>
      </c>
      <c r="D52" s="6">
        <v>187.846</v>
      </c>
      <c r="E52" s="6">
        <v>181.166</v>
      </c>
      <c r="F52" s="2">
        <v>178.25</v>
      </c>
      <c r="G52" s="2">
        <v>174</v>
      </c>
    </row>
    <row r="53" spans="2:7" ht="27">
      <c r="B53" s="1" t="s">
        <v>60</v>
      </c>
      <c r="C53" s="6">
        <v>185.01599999999999</v>
      </c>
      <c r="D53" s="2">
        <v>183.93</v>
      </c>
      <c r="E53" s="6">
        <v>185.958</v>
      </c>
      <c r="F53" s="6">
        <v>175.875</v>
      </c>
      <c r="G53" s="6">
        <v>177</v>
      </c>
    </row>
    <row r="54" spans="2:7">
      <c r="B54" s="1" t="s">
        <v>70</v>
      </c>
      <c r="C54" s="6">
        <v>169.68</v>
      </c>
      <c r="D54" s="6">
        <v>169.63800000000001</v>
      </c>
      <c r="E54" s="6">
        <v>160.708</v>
      </c>
      <c r="F54" s="6">
        <v>162.916</v>
      </c>
      <c r="G54" s="2">
        <v>160.54</v>
      </c>
    </row>
    <row r="55" spans="2:7" ht="27">
      <c r="B55" s="1" t="s">
        <v>71</v>
      </c>
      <c r="C55" s="6">
        <v>171.17599999999999</v>
      </c>
      <c r="D55" s="6">
        <v>171.666</v>
      </c>
      <c r="E55" s="6">
        <v>167.125</v>
      </c>
      <c r="F55" s="2">
        <v>159.29</v>
      </c>
      <c r="G55" s="2">
        <v>167.96</v>
      </c>
    </row>
    <row r="56" spans="2:7" ht="27">
      <c r="B56" s="1" t="s">
        <v>72</v>
      </c>
      <c r="C56" s="6">
        <v>167.995</v>
      </c>
      <c r="D56" s="6">
        <v>162.27799999999999</v>
      </c>
      <c r="E56" s="6">
        <v>161</v>
      </c>
      <c r="F56" s="6">
        <v>163.208</v>
      </c>
      <c r="G56" s="2">
        <v>162.88</v>
      </c>
    </row>
    <row r="57" spans="2:7" ht="27">
      <c r="B57" s="1" t="s">
        <v>73</v>
      </c>
      <c r="C57" s="2">
        <v>171.15</v>
      </c>
      <c r="D57" s="6">
        <v>170</v>
      </c>
      <c r="E57" s="2">
        <v>164.08</v>
      </c>
      <c r="F57" s="2">
        <v>156.33000000000001</v>
      </c>
      <c r="G57" s="2">
        <v>167.92</v>
      </c>
    </row>
    <row r="58" spans="2:7" ht="27">
      <c r="B58" s="1" t="s">
        <v>74</v>
      </c>
      <c r="C58" s="2">
        <v>166.57</v>
      </c>
      <c r="D58" s="2">
        <v>161.97</v>
      </c>
      <c r="E58" s="6">
        <v>158</v>
      </c>
      <c r="F58" s="6">
        <v>157.208</v>
      </c>
      <c r="G58" s="2">
        <v>163.92</v>
      </c>
    </row>
    <row r="59" spans="2:7" ht="27">
      <c r="B59" s="1" t="s">
        <v>75</v>
      </c>
      <c r="C59" s="6">
        <v>166.49799999999999</v>
      </c>
      <c r="D59" s="2">
        <v>162.54</v>
      </c>
      <c r="E59" s="6">
        <v>157.666</v>
      </c>
      <c r="F59" s="6">
        <v>152</v>
      </c>
      <c r="G59" s="2">
        <v>162.16999999999999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F15"/>
  <sheetViews>
    <sheetView topLeftCell="E1" workbookViewId="0">
      <selection activeCell="E15" sqref="E15"/>
    </sheetView>
  </sheetViews>
  <sheetFormatPr defaultRowHeight="13.5"/>
  <cols>
    <col min="1" max="16384" width="9.06640625" style="3"/>
  </cols>
  <sheetData>
    <row r="4" spans="2:6" ht="40.5">
      <c r="B4" s="1" t="s">
        <v>38</v>
      </c>
      <c r="C4" s="1" t="s">
        <v>30</v>
      </c>
      <c r="D4" s="1" t="s">
        <v>31</v>
      </c>
      <c r="E4" s="1" t="s">
        <v>32</v>
      </c>
      <c r="F4" s="1" t="s">
        <v>33</v>
      </c>
    </row>
    <row r="5" spans="2:6" ht="27">
      <c r="B5" s="3" t="s">
        <v>34</v>
      </c>
      <c r="C5" s="2">
        <v>165.5</v>
      </c>
      <c r="D5" s="2">
        <v>160</v>
      </c>
      <c r="E5" s="2">
        <v>150.65</v>
      </c>
      <c r="F5" s="2">
        <v>180.25</v>
      </c>
    </row>
    <row r="6" spans="2:6" ht="40.5">
      <c r="B6" s="3" t="s">
        <v>35</v>
      </c>
      <c r="C6" s="2">
        <v>169</v>
      </c>
      <c r="D6" s="2">
        <v>162</v>
      </c>
      <c r="E6" s="2">
        <v>166.55</v>
      </c>
      <c r="F6" s="2">
        <v>196.75</v>
      </c>
    </row>
    <row r="7" spans="2:6">
      <c r="B7" s="1"/>
    </row>
    <row r="8" spans="2:6">
      <c r="B8" s="1"/>
    </row>
    <row r="9" spans="2:6">
      <c r="B9" s="1"/>
    </row>
    <row r="10" spans="2:6">
      <c r="B10" s="1"/>
    </row>
    <row r="11" spans="2:6" ht="40.5">
      <c r="B11" s="1" t="s">
        <v>38</v>
      </c>
      <c r="C11" s="1" t="s">
        <v>30</v>
      </c>
      <c r="D11" s="1" t="s">
        <v>31</v>
      </c>
      <c r="E11" s="1" t="s">
        <v>32</v>
      </c>
      <c r="F11" s="1" t="s">
        <v>33</v>
      </c>
    </row>
    <row r="12" spans="2:6" ht="27">
      <c r="B12" s="3" t="s">
        <v>36</v>
      </c>
      <c r="C12" s="2">
        <v>409</v>
      </c>
      <c r="D12" s="2">
        <v>289.75</v>
      </c>
      <c r="E12" s="2">
        <v>310.75</v>
      </c>
      <c r="F12" s="2">
        <v>364.5</v>
      </c>
    </row>
    <row r="13" spans="2:6" ht="40.5">
      <c r="B13" s="3" t="s">
        <v>37</v>
      </c>
      <c r="C13" s="2">
        <v>419</v>
      </c>
      <c r="D13" s="2">
        <v>347</v>
      </c>
      <c r="E13" s="2">
        <v>321.25</v>
      </c>
      <c r="F13" s="2">
        <v>398.25</v>
      </c>
    </row>
    <row r="15" spans="2:6">
      <c r="E15" s="2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39"/>
  <sheetViews>
    <sheetView topLeftCell="A13" workbookViewId="0">
      <selection activeCell="E24" sqref="E24:E30"/>
    </sheetView>
  </sheetViews>
  <sheetFormatPr defaultRowHeight="13.5"/>
  <cols>
    <col min="3" max="3" width="9.06640625" style="3"/>
  </cols>
  <sheetData>
    <row r="2" spans="2:18" ht="27">
      <c r="B2" s="5" t="s">
        <v>76</v>
      </c>
      <c r="C2" s="3" t="s">
        <v>77</v>
      </c>
      <c r="D2" t="s">
        <v>78</v>
      </c>
      <c r="E2" t="s">
        <v>79</v>
      </c>
      <c r="F2" t="s">
        <v>80</v>
      </c>
      <c r="G2" t="s">
        <v>81</v>
      </c>
      <c r="H2" t="s">
        <v>82</v>
      </c>
      <c r="I2" t="s">
        <v>83</v>
      </c>
      <c r="J2" t="s">
        <v>84</v>
      </c>
      <c r="K2" t="s">
        <v>85</v>
      </c>
      <c r="L2" t="s">
        <v>86</v>
      </c>
      <c r="M2" t="s">
        <v>87</v>
      </c>
      <c r="N2" t="s">
        <v>88</v>
      </c>
      <c r="O2" t="s">
        <v>89</v>
      </c>
      <c r="P2" t="s">
        <v>90</v>
      </c>
      <c r="Q2" t="s">
        <v>91</v>
      </c>
      <c r="R2" t="s">
        <v>92</v>
      </c>
    </row>
    <row r="3" spans="2:18">
      <c r="B3" s="5" t="s">
        <v>30</v>
      </c>
    </row>
    <row r="4" spans="2:18">
      <c r="B4" s="5" t="s">
        <v>31</v>
      </c>
    </row>
    <row r="5" spans="2:18">
      <c r="B5" s="5" t="s">
        <v>32</v>
      </c>
    </row>
    <row r="6" spans="2:18">
      <c r="B6" s="5" t="s">
        <v>33</v>
      </c>
    </row>
    <row r="7" spans="2:18" ht="27">
      <c r="B7" s="5" t="s">
        <v>26</v>
      </c>
    </row>
    <row r="8" spans="2:18" ht="27">
      <c r="B8" s="5" t="s">
        <v>27</v>
      </c>
    </row>
    <row r="9" spans="2:18" ht="27">
      <c r="B9" s="5" t="s">
        <v>28</v>
      </c>
    </row>
    <row r="10" spans="2:18" ht="27">
      <c r="B10" s="5" t="s">
        <v>29</v>
      </c>
    </row>
    <row r="23" spans="2:17" ht="27">
      <c r="B23" s="5" t="s">
        <v>76</v>
      </c>
      <c r="C23" s="5" t="s">
        <v>30</v>
      </c>
      <c r="D23" s="5" t="s">
        <v>26</v>
      </c>
      <c r="E23" s="5" t="s">
        <v>93</v>
      </c>
      <c r="F23" s="5" t="s">
        <v>31</v>
      </c>
      <c r="G23" s="5" t="s">
        <v>27</v>
      </c>
      <c r="H23" s="5" t="s">
        <v>93</v>
      </c>
      <c r="I23" s="5" t="s">
        <v>32</v>
      </c>
      <c r="J23" s="5" t="s">
        <v>28</v>
      </c>
      <c r="K23" s="5" t="s">
        <v>93</v>
      </c>
      <c r="L23" s="5" t="s">
        <v>33</v>
      </c>
      <c r="M23" s="5" t="s">
        <v>29</v>
      </c>
      <c r="N23" s="5" t="s">
        <v>93</v>
      </c>
      <c r="O23" s="5" t="s">
        <v>97</v>
      </c>
      <c r="P23" s="5" t="s">
        <v>98</v>
      </c>
      <c r="Q23" s="5" t="s">
        <v>99</v>
      </c>
    </row>
    <row r="24" spans="2:17" ht="27">
      <c r="B24" s="3" t="s">
        <v>77</v>
      </c>
      <c r="C24" s="2">
        <v>43.757800000000003</v>
      </c>
      <c r="D24" s="2">
        <v>43.638300000000001</v>
      </c>
      <c r="E24">
        <v>0.90700000000000003</v>
      </c>
      <c r="F24" s="2">
        <v>45.2378</v>
      </c>
      <c r="G24" s="2">
        <v>42.8294</v>
      </c>
      <c r="H24">
        <v>6.7000000000000004E-2</v>
      </c>
      <c r="I24" s="2">
        <v>42.651699999999998</v>
      </c>
      <c r="J24" s="2">
        <v>42.268900000000002</v>
      </c>
      <c r="K24">
        <v>0.64</v>
      </c>
      <c r="L24" s="2">
        <v>42.3172</v>
      </c>
      <c r="M24" s="2">
        <v>44.511099999999999</v>
      </c>
      <c r="N24">
        <v>0.17799999999999999</v>
      </c>
      <c r="O24" s="2">
        <v>47.3917</v>
      </c>
      <c r="P24" s="2">
        <v>44.483899999999998</v>
      </c>
      <c r="Q24" s="2">
        <v>0.34</v>
      </c>
    </row>
    <row r="25" spans="2:17">
      <c r="B25" t="s">
        <v>78</v>
      </c>
      <c r="C25" s="2">
        <v>27.855599999999999</v>
      </c>
      <c r="D25" s="2">
        <v>28.3078</v>
      </c>
      <c r="E25">
        <v>0.52100000000000002</v>
      </c>
      <c r="F25" s="2">
        <v>28.310600000000001</v>
      </c>
      <c r="G25" s="2">
        <v>28.308900000000001</v>
      </c>
      <c r="H25">
        <v>0.999</v>
      </c>
      <c r="I25" s="2">
        <v>25.7944</v>
      </c>
      <c r="J25" s="2">
        <v>26.7622</v>
      </c>
      <c r="K25">
        <v>0.53600000000000003</v>
      </c>
      <c r="L25" s="2">
        <v>28.0183</v>
      </c>
      <c r="M25" s="2">
        <v>29.845600000000001</v>
      </c>
      <c r="N25">
        <v>0.19500000000000001</v>
      </c>
      <c r="O25" s="2">
        <v>34.479399999999998</v>
      </c>
      <c r="P25" s="2">
        <v>31.255600000000001</v>
      </c>
      <c r="Q25" s="2">
        <v>0.24</v>
      </c>
    </row>
    <row r="26" spans="2:17">
      <c r="B26" t="s">
        <v>79</v>
      </c>
      <c r="C26" s="2">
        <v>44.2211</v>
      </c>
      <c r="D26" s="2">
        <v>44.372799999999998</v>
      </c>
      <c r="E26">
        <v>0.94499999999999995</v>
      </c>
      <c r="F26" s="2">
        <v>46.089399999999998</v>
      </c>
      <c r="G26" s="2">
        <v>42.858899999999998</v>
      </c>
      <c r="H26">
        <v>3.5999999999999997E-2</v>
      </c>
      <c r="I26" s="2">
        <v>43.042200000000001</v>
      </c>
      <c r="J26" s="2">
        <v>42.857799999999997</v>
      </c>
      <c r="K26">
        <v>0.89700000000000002</v>
      </c>
      <c r="L26" s="2">
        <v>43.358899999999998</v>
      </c>
      <c r="M26" s="2">
        <v>46.085000000000001</v>
      </c>
      <c r="N26">
        <v>0.28299999999999997</v>
      </c>
      <c r="O26" s="2">
        <v>49.066099999999999</v>
      </c>
      <c r="P26" s="2">
        <v>46.45</v>
      </c>
      <c r="Q26" s="2">
        <v>0.127</v>
      </c>
    </row>
    <row r="27" spans="2:17">
      <c r="B27" t="s">
        <v>80</v>
      </c>
      <c r="C27" s="2">
        <v>44.612200000000001</v>
      </c>
      <c r="D27" s="2">
        <v>44.882800000000003</v>
      </c>
      <c r="E27">
        <v>0.89800000000000002</v>
      </c>
      <c r="F27" s="2">
        <v>46.761699999999998</v>
      </c>
      <c r="G27" s="2">
        <v>43.047800000000002</v>
      </c>
      <c r="H27">
        <v>4.3999999999999997E-2</v>
      </c>
      <c r="I27" s="2">
        <v>43.472799999999999</v>
      </c>
      <c r="J27" s="2">
        <v>43.3889</v>
      </c>
      <c r="K27">
        <v>0.95899999999999996</v>
      </c>
      <c r="L27" s="2">
        <v>43.384399999999999</v>
      </c>
      <c r="M27" s="2">
        <v>46.342199999999998</v>
      </c>
      <c r="N27">
        <v>0.27400000000000002</v>
      </c>
      <c r="O27" s="2">
        <v>50.0167</v>
      </c>
      <c r="P27" s="2">
        <v>47.187800000000003</v>
      </c>
      <c r="Q27" s="2">
        <v>0.16500000000000001</v>
      </c>
    </row>
    <row r="28" spans="2:17">
      <c r="B28" t="s">
        <v>81</v>
      </c>
      <c r="C28" s="2">
        <v>44.895600000000002</v>
      </c>
      <c r="D28" s="2">
        <v>44.477800000000002</v>
      </c>
      <c r="E28">
        <v>0.86899999999999999</v>
      </c>
      <c r="F28" s="2">
        <v>46.980600000000003</v>
      </c>
      <c r="G28" s="2">
        <v>43.411700000000003</v>
      </c>
      <c r="H28">
        <v>3.7999999999999999E-2</v>
      </c>
      <c r="I28" s="2">
        <v>43.480600000000003</v>
      </c>
      <c r="J28" s="2">
        <v>42.591099999999997</v>
      </c>
      <c r="K28">
        <v>0.54900000000000004</v>
      </c>
      <c r="L28" s="2">
        <v>43.457799999999999</v>
      </c>
      <c r="M28" s="2">
        <v>47.032200000000003</v>
      </c>
      <c r="N28">
        <v>0.13600000000000001</v>
      </c>
      <c r="O28" s="2">
        <v>49.805</v>
      </c>
      <c r="P28" s="2">
        <v>47.688899999999997</v>
      </c>
      <c r="Q28" s="2">
        <v>0.17199999999999999</v>
      </c>
    </row>
    <row r="29" spans="2:17">
      <c r="B29" t="s">
        <v>82</v>
      </c>
      <c r="C29" s="2">
        <v>44.3172</v>
      </c>
      <c r="D29" s="2">
        <v>44.735599999999998</v>
      </c>
      <c r="E29">
        <v>0.84699999999999998</v>
      </c>
      <c r="F29" s="2">
        <v>46.311700000000002</v>
      </c>
      <c r="G29" s="2">
        <v>43.298299999999998</v>
      </c>
      <c r="H29">
        <v>0.09</v>
      </c>
      <c r="I29" s="2">
        <v>42.247799999999998</v>
      </c>
      <c r="J29" s="2">
        <v>43.171100000000003</v>
      </c>
      <c r="K29">
        <v>0.4</v>
      </c>
      <c r="L29" s="2">
        <v>43.786700000000003</v>
      </c>
      <c r="M29" s="2">
        <v>46.242800000000003</v>
      </c>
      <c r="N29">
        <v>0.4</v>
      </c>
      <c r="O29" s="2">
        <v>48.377800000000001</v>
      </c>
      <c r="P29" s="2">
        <v>46.716700000000003</v>
      </c>
      <c r="Q29" s="2">
        <v>0.35</v>
      </c>
    </row>
    <row r="30" spans="2:17">
      <c r="B30" t="s">
        <v>83</v>
      </c>
      <c r="C30" s="2">
        <v>43.050600000000003</v>
      </c>
      <c r="D30" s="2">
        <v>43.404400000000003</v>
      </c>
      <c r="E30">
        <v>0.88500000000000001</v>
      </c>
      <c r="F30" s="2">
        <v>44.303899999999999</v>
      </c>
      <c r="G30" s="2">
        <v>41.704999999999998</v>
      </c>
      <c r="H30">
        <v>0.111</v>
      </c>
      <c r="I30" s="2">
        <v>42.974400000000003</v>
      </c>
      <c r="J30" s="2">
        <v>42.28</v>
      </c>
      <c r="K30">
        <v>0.74099999999999999</v>
      </c>
      <c r="L30" s="2">
        <v>42.804400000000001</v>
      </c>
      <c r="M30" s="2">
        <v>44.727200000000003</v>
      </c>
      <c r="N30">
        <v>0.42399999999999999</v>
      </c>
      <c r="O30" s="2">
        <v>48.056699999999999</v>
      </c>
      <c r="P30" s="2">
        <v>44.2211</v>
      </c>
      <c r="Q30" s="2">
        <v>9.5000000000000001E-2</v>
      </c>
    </row>
    <row r="31" spans="2:17">
      <c r="B31" t="s">
        <v>84</v>
      </c>
    </row>
    <row r="32" spans="2:17">
      <c r="B32" t="s">
        <v>85</v>
      </c>
    </row>
    <row r="33" spans="2:2">
      <c r="B33" t="s">
        <v>86</v>
      </c>
    </row>
    <row r="34" spans="2:2">
      <c r="B34" t="s">
        <v>87</v>
      </c>
    </row>
    <row r="35" spans="2:2">
      <c r="B35" t="s">
        <v>88</v>
      </c>
    </row>
    <row r="36" spans="2:2">
      <c r="B36" t="s">
        <v>89</v>
      </c>
    </row>
    <row r="37" spans="2:2">
      <c r="B37" t="s">
        <v>90</v>
      </c>
    </row>
    <row r="38" spans="2:2">
      <c r="B38" t="s">
        <v>91</v>
      </c>
    </row>
    <row r="39" spans="2:2">
      <c r="B39" t="s">
        <v>9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8"/>
  <sheetViews>
    <sheetView tabSelected="1" workbookViewId="0">
      <pane xSplit="1" topLeftCell="B1" activePane="topRight" state="frozen"/>
      <selection activeCell="A31" sqref="A31"/>
      <selection pane="topRight" activeCell="A32" sqref="A32"/>
    </sheetView>
  </sheetViews>
  <sheetFormatPr defaultRowHeight="13.5"/>
  <cols>
    <col min="1" max="1" width="9.06640625" style="15"/>
    <col min="2" max="16384" width="9.06640625" style="13"/>
  </cols>
  <sheetData>
    <row r="1" spans="1:41" s="14" customFormat="1">
      <c r="A1" s="12" t="s">
        <v>111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</row>
    <row r="2" spans="1:41">
      <c r="B2" s="13" t="s">
        <v>105</v>
      </c>
      <c r="J2" s="13" t="s">
        <v>106</v>
      </c>
      <c r="R2" s="13" t="s">
        <v>107</v>
      </c>
      <c r="Z2" s="13" t="s">
        <v>108</v>
      </c>
      <c r="AH2" s="13" t="s">
        <v>109</v>
      </c>
    </row>
    <row r="3" spans="1:41">
      <c r="B3" s="13" t="s">
        <v>103</v>
      </c>
      <c r="C3" s="13" t="s">
        <v>100</v>
      </c>
      <c r="D3" s="13" t="s">
        <v>101</v>
      </c>
      <c r="E3" s="13" t="s">
        <v>104</v>
      </c>
      <c r="F3" s="13" t="s">
        <v>100</v>
      </c>
      <c r="G3" s="13" t="s">
        <v>101</v>
      </c>
      <c r="H3" s="13" t="s">
        <v>110</v>
      </c>
      <c r="I3" s="13" t="s">
        <v>102</v>
      </c>
      <c r="J3" s="13" t="s">
        <v>103</v>
      </c>
      <c r="K3" s="13" t="s">
        <v>100</v>
      </c>
      <c r="L3" s="13" t="s">
        <v>101</v>
      </c>
      <c r="M3" s="13" t="s">
        <v>104</v>
      </c>
      <c r="N3" s="13" t="s">
        <v>100</v>
      </c>
      <c r="O3" s="13" t="s">
        <v>101</v>
      </c>
      <c r="P3" s="13" t="s">
        <v>110</v>
      </c>
      <c r="Q3" s="13" t="s">
        <v>102</v>
      </c>
      <c r="R3" s="13" t="s">
        <v>103</v>
      </c>
      <c r="S3" s="13" t="s">
        <v>100</v>
      </c>
      <c r="T3" s="13" t="s">
        <v>101</v>
      </c>
      <c r="U3" s="13" t="s">
        <v>104</v>
      </c>
      <c r="V3" s="13" t="s">
        <v>100</v>
      </c>
      <c r="W3" s="13" t="s">
        <v>101</v>
      </c>
      <c r="X3" s="13" t="s">
        <v>110</v>
      </c>
      <c r="Y3" s="13" t="s">
        <v>102</v>
      </c>
      <c r="Z3" s="13" t="s">
        <v>103</v>
      </c>
      <c r="AA3" s="13" t="s">
        <v>100</v>
      </c>
      <c r="AB3" s="13" t="s">
        <v>101</v>
      </c>
      <c r="AC3" s="13" t="s">
        <v>104</v>
      </c>
      <c r="AD3" s="13" t="s">
        <v>100</v>
      </c>
      <c r="AE3" s="13" t="s">
        <v>101</v>
      </c>
      <c r="AF3" s="13" t="s">
        <v>110</v>
      </c>
      <c r="AG3" s="13" t="s">
        <v>102</v>
      </c>
      <c r="AH3" s="13" t="s">
        <v>103</v>
      </c>
      <c r="AI3" s="13" t="s">
        <v>100</v>
      </c>
      <c r="AJ3" s="13" t="s">
        <v>101</v>
      </c>
      <c r="AK3" s="13" t="s">
        <v>104</v>
      </c>
      <c r="AL3" s="13" t="s">
        <v>100</v>
      </c>
      <c r="AM3" s="13" t="s">
        <v>101</v>
      </c>
      <c r="AN3" s="13" t="s">
        <v>110</v>
      </c>
      <c r="AO3" s="13" t="s">
        <v>102</v>
      </c>
    </row>
    <row r="4" spans="1:41">
      <c r="A4" s="16" t="s">
        <v>0</v>
      </c>
      <c r="B4" s="17">
        <v>338.72</v>
      </c>
      <c r="C4" s="11">
        <v>27.327349999999999</v>
      </c>
      <c r="D4" s="11">
        <v>11.15635</v>
      </c>
      <c r="E4" s="17">
        <v>340.97</v>
      </c>
      <c r="F4" s="11">
        <v>24.338360000000002</v>
      </c>
      <c r="G4" s="11">
        <v>9.9360900000000001</v>
      </c>
      <c r="H4" s="11">
        <v>-0.22800000000000001</v>
      </c>
      <c r="I4" s="11">
        <v>0.82899999999999996</v>
      </c>
      <c r="J4" s="17">
        <v>342.51</v>
      </c>
      <c r="K4" s="11">
        <v>16.077179999999998</v>
      </c>
      <c r="L4" s="11">
        <v>6.5634800000000002</v>
      </c>
      <c r="M4" s="17">
        <v>345.9</v>
      </c>
      <c r="N4" s="11">
        <v>22.34535</v>
      </c>
      <c r="O4" s="11">
        <v>9.1224500000000006</v>
      </c>
      <c r="P4" s="11">
        <v>-0.83199999999999996</v>
      </c>
      <c r="Q4" s="11">
        <v>0.443</v>
      </c>
      <c r="R4" s="17">
        <v>341.87599999999998</v>
      </c>
      <c r="S4" s="11">
        <v>20.04918</v>
      </c>
      <c r="T4" s="11">
        <v>8.1850400000000008</v>
      </c>
      <c r="U4" s="17">
        <v>345.73599999999999</v>
      </c>
      <c r="V4" s="11">
        <v>19.232489999999999</v>
      </c>
      <c r="W4" s="11">
        <v>7.8516300000000001</v>
      </c>
      <c r="X4" s="11">
        <v>-0.55300000000000005</v>
      </c>
      <c r="Y4" s="11">
        <v>0.60399999999999998</v>
      </c>
      <c r="Z4" s="17">
        <v>343.875</v>
      </c>
      <c r="AA4" s="11">
        <v>22.91329</v>
      </c>
      <c r="AB4" s="11">
        <v>9.3543099999999999</v>
      </c>
      <c r="AC4" s="17">
        <v>341.5</v>
      </c>
      <c r="AD4" s="11">
        <v>19.944299999999998</v>
      </c>
      <c r="AE4" s="11">
        <v>8.1422299999999996</v>
      </c>
      <c r="AF4" s="11">
        <v>0.27300000000000002</v>
      </c>
      <c r="AG4" s="11">
        <v>0.79600000000000004</v>
      </c>
      <c r="AH4" s="17">
        <v>345.25</v>
      </c>
      <c r="AI4" s="11">
        <v>13.14629</v>
      </c>
      <c r="AJ4" s="11">
        <v>5.3669500000000001</v>
      </c>
      <c r="AK4" s="17">
        <v>349.61</v>
      </c>
      <c r="AL4" s="11">
        <v>12.94528</v>
      </c>
      <c r="AM4" s="11">
        <v>5.2848899999999999</v>
      </c>
      <c r="AN4" s="11">
        <v>-1.046</v>
      </c>
      <c r="AO4" s="11">
        <v>0.34300000000000003</v>
      </c>
    </row>
    <row r="5" spans="1:41">
      <c r="A5" s="16" t="s">
        <v>7</v>
      </c>
      <c r="B5" s="17">
        <v>313.51499999999999</v>
      </c>
      <c r="C5" s="11">
        <v>25.25403</v>
      </c>
      <c r="D5" s="11">
        <v>10.30991</v>
      </c>
      <c r="E5" s="17">
        <v>316.02800000000002</v>
      </c>
      <c r="F5" s="11">
        <v>25.030349999999999</v>
      </c>
      <c r="G5" s="11">
        <v>10.2186</v>
      </c>
      <c r="H5" s="11">
        <v>-0.28399999999999997</v>
      </c>
      <c r="I5" s="11">
        <v>0.78800000000000003</v>
      </c>
      <c r="J5" s="17">
        <v>320.70999999999998</v>
      </c>
      <c r="K5" s="11">
        <v>22.0501</v>
      </c>
      <c r="L5" s="11">
        <v>9.0019200000000001</v>
      </c>
      <c r="M5" s="17">
        <v>319.27800000000002</v>
      </c>
      <c r="N5" s="11">
        <v>20.818670000000001</v>
      </c>
      <c r="O5" s="11">
        <v>8.4991800000000008</v>
      </c>
      <c r="P5" s="11">
        <v>0.35299999999999998</v>
      </c>
      <c r="Q5" s="11">
        <v>0.73799999999999999</v>
      </c>
      <c r="R5" s="17">
        <v>316.22000000000003</v>
      </c>
      <c r="S5" s="11">
        <v>19.019970000000001</v>
      </c>
      <c r="T5" s="11">
        <v>7.7648700000000002</v>
      </c>
      <c r="U5" s="17">
        <v>322.34800000000001</v>
      </c>
      <c r="V5" s="11">
        <v>16.87876</v>
      </c>
      <c r="W5" s="11">
        <v>6.89072</v>
      </c>
      <c r="X5" s="11">
        <v>-0.84099999999999997</v>
      </c>
      <c r="Y5" s="11">
        <v>0.438</v>
      </c>
      <c r="Z5" s="17">
        <v>316.666</v>
      </c>
      <c r="AA5" s="11">
        <v>19.539490000000001</v>
      </c>
      <c r="AB5" s="11">
        <v>7.9769600000000001</v>
      </c>
      <c r="AC5" s="17">
        <v>311.666</v>
      </c>
      <c r="AD5" s="11">
        <v>13.598409999999999</v>
      </c>
      <c r="AE5" s="11">
        <v>5.5515299999999996</v>
      </c>
      <c r="AF5" s="11">
        <v>0.79300000000000004</v>
      </c>
      <c r="AG5" s="11">
        <v>0.46400000000000002</v>
      </c>
      <c r="AH5" s="17">
        <v>318.95999999999998</v>
      </c>
      <c r="AI5" s="11">
        <v>18.48338</v>
      </c>
      <c r="AJ5" s="11">
        <v>7.5458100000000004</v>
      </c>
      <c r="AK5" s="17">
        <v>319.52</v>
      </c>
      <c r="AL5" s="11">
        <v>10.294449999999999</v>
      </c>
      <c r="AM5" s="11">
        <v>4.2026899999999996</v>
      </c>
      <c r="AN5" s="11">
        <v>-9.6000000000000002E-2</v>
      </c>
      <c r="AO5" s="11">
        <v>0.92700000000000005</v>
      </c>
    </row>
    <row r="6" spans="1:41">
      <c r="A6" s="16" t="s">
        <v>2</v>
      </c>
      <c r="B6" s="17">
        <v>334.9</v>
      </c>
      <c r="C6" s="11">
        <v>25.471920000000001</v>
      </c>
      <c r="D6" s="11">
        <v>10.398870000000001</v>
      </c>
      <c r="E6" s="17">
        <v>336.846</v>
      </c>
      <c r="F6" s="11">
        <v>25.73461</v>
      </c>
      <c r="G6" s="11">
        <v>10.50611</v>
      </c>
      <c r="H6" s="11">
        <v>-0.35199999999999998</v>
      </c>
      <c r="I6" s="11">
        <v>0.73899999999999999</v>
      </c>
      <c r="J6" s="17">
        <v>341.375</v>
      </c>
      <c r="K6" s="11">
        <v>19.874289999999998</v>
      </c>
      <c r="L6" s="11">
        <v>8.1136400000000002</v>
      </c>
      <c r="M6" s="17">
        <v>337.22</v>
      </c>
      <c r="N6" s="11">
        <v>22.432950000000002</v>
      </c>
      <c r="O6" s="11">
        <v>9.1582100000000004</v>
      </c>
      <c r="P6" s="11">
        <v>1.254</v>
      </c>
      <c r="Q6" s="11">
        <v>0.26500000000000001</v>
      </c>
      <c r="R6" s="17">
        <v>336.77600000000001</v>
      </c>
      <c r="S6" s="11">
        <v>19.74934</v>
      </c>
      <c r="T6" s="11">
        <v>8.0626300000000004</v>
      </c>
      <c r="U6" s="17">
        <v>338.27800000000002</v>
      </c>
      <c r="V6" s="11">
        <v>13.00109</v>
      </c>
      <c r="W6" s="11">
        <v>5.3076699999999999</v>
      </c>
      <c r="X6" s="11">
        <v>-0.19700000000000001</v>
      </c>
      <c r="Y6" s="11">
        <v>0.85199999999999998</v>
      </c>
      <c r="Z6" s="17">
        <v>345.72</v>
      </c>
      <c r="AA6" s="11">
        <v>19.212340000000001</v>
      </c>
      <c r="AB6" s="11">
        <v>7.8433999999999999</v>
      </c>
      <c r="AC6" s="17">
        <v>340.125</v>
      </c>
      <c r="AD6" s="11">
        <v>16.14059</v>
      </c>
      <c r="AE6" s="11">
        <v>6.5893699999999997</v>
      </c>
      <c r="AF6" s="11">
        <v>0.94199999999999995</v>
      </c>
      <c r="AG6" s="11">
        <v>0.38900000000000001</v>
      </c>
      <c r="AH6" s="17">
        <v>340.88</v>
      </c>
      <c r="AI6" s="11">
        <v>16.528569999999998</v>
      </c>
      <c r="AJ6" s="11">
        <v>6.7477600000000004</v>
      </c>
      <c r="AK6" s="17">
        <v>343.57</v>
      </c>
      <c r="AL6" s="11">
        <v>9.4658599999999993</v>
      </c>
      <c r="AM6" s="11">
        <v>3.86442</v>
      </c>
      <c r="AN6" s="11">
        <v>-0.59299999999999997</v>
      </c>
      <c r="AO6" s="11">
        <v>0.57899999999999996</v>
      </c>
    </row>
    <row r="7" spans="1:41">
      <c r="A7" s="16" t="s">
        <v>3</v>
      </c>
      <c r="B7" s="17">
        <v>331.43</v>
      </c>
      <c r="C7" s="11">
        <v>19.805160000000001</v>
      </c>
      <c r="D7" s="11">
        <v>8.0854199999999992</v>
      </c>
      <c r="E7" s="17">
        <v>327.44</v>
      </c>
      <c r="F7" s="11">
        <v>27.460370000000001</v>
      </c>
      <c r="G7" s="11">
        <v>11.210649999999999</v>
      </c>
      <c r="H7" s="11">
        <v>0.97199999999999998</v>
      </c>
      <c r="I7" s="11">
        <v>0.376</v>
      </c>
      <c r="J7" s="17">
        <v>336.79</v>
      </c>
      <c r="K7" s="11">
        <v>19.629619999999999</v>
      </c>
      <c r="L7" s="11">
        <v>8.0137599999999996</v>
      </c>
      <c r="M7" s="17">
        <v>335.06799999999998</v>
      </c>
      <c r="N7" s="11">
        <v>23.543109999999999</v>
      </c>
      <c r="O7" s="11">
        <v>9.6114300000000004</v>
      </c>
      <c r="P7" s="11">
        <v>0.71699999999999997</v>
      </c>
      <c r="Q7" s="11">
        <v>0.505</v>
      </c>
      <c r="R7" s="17">
        <v>330.916</v>
      </c>
      <c r="S7" s="11">
        <v>21.510649999999998</v>
      </c>
      <c r="T7" s="11">
        <v>8.7816899999999993</v>
      </c>
      <c r="U7" s="17">
        <v>336.31799999999998</v>
      </c>
      <c r="V7" s="11">
        <v>20.108419999999999</v>
      </c>
      <c r="W7" s="11">
        <v>8.2092299999999998</v>
      </c>
      <c r="X7" s="11">
        <v>-0.91400000000000003</v>
      </c>
      <c r="Y7" s="11">
        <v>0.40300000000000002</v>
      </c>
      <c r="Z7" s="17">
        <v>338.33</v>
      </c>
      <c r="AA7" s="11">
        <v>13.619529999999999</v>
      </c>
      <c r="AB7" s="11">
        <v>5.5601500000000001</v>
      </c>
      <c r="AC7" s="17">
        <v>332.29</v>
      </c>
      <c r="AD7" s="11">
        <v>20.26784</v>
      </c>
      <c r="AE7" s="11">
        <v>8.2743099999999998</v>
      </c>
      <c r="AF7" s="11">
        <v>0.84</v>
      </c>
      <c r="AG7" s="11">
        <v>0.439</v>
      </c>
      <c r="AH7" s="17">
        <v>334.75</v>
      </c>
      <c r="AI7" s="11">
        <v>14.73855</v>
      </c>
      <c r="AJ7" s="11">
        <v>6.0169899999999998</v>
      </c>
      <c r="AK7" s="17">
        <v>336.65</v>
      </c>
      <c r="AL7" s="11">
        <v>18.186800000000002</v>
      </c>
      <c r="AM7" s="11">
        <v>7.4247300000000003</v>
      </c>
      <c r="AN7" s="11">
        <v>-0.51200000000000001</v>
      </c>
      <c r="AO7" s="11">
        <v>0.63100000000000001</v>
      </c>
    </row>
    <row r="8" spans="1:41">
      <c r="A8" s="16" t="s">
        <v>8</v>
      </c>
      <c r="B8" s="17">
        <v>335.82</v>
      </c>
      <c r="C8" s="11">
        <v>25.85585</v>
      </c>
      <c r="D8" s="11">
        <v>10.55561</v>
      </c>
      <c r="E8" s="17">
        <v>325.61</v>
      </c>
      <c r="F8" s="11">
        <v>27.10324</v>
      </c>
      <c r="G8" s="11">
        <v>11.06485</v>
      </c>
      <c r="H8" s="11">
        <v>1.2090000000000001</v>
      </c>
      <c r="I8" s="11">
        <v>0.28100000000000003</v>
      </c>
      <c r="J8" s="17">
        <v>341.94</v>
      </c>
      <c r="K8" s="11">
        <v>16.787130000000001</v>
      </c>
      <c r="L8" s="11">
        <v>6.8533200000000001</v>
      </c>
      <c r="M8" s="17">
        <v>334.79</v>
      </c>
      <c r="N8" s="11">
        <v>22.27853</v>
      </c>
      <c r="O8" s="11">
        <v>9.0951699999999995</v>
      </c>
      <c r="P8" s="11">
        <v>1.504</v>
      </c>
      <c r="Q8" s="11">
        <v>0.193</v>
      </c>
      <c r="R8" s="17">
        <v>334.096</v>
      </c>
      <c r="S8" s="11">
        <v>16.122610000000002</v>
      </c>
      <c r="T8" s="11">
        <v>6.5820299999999996</v>
      </c>
      <c r="U8" s="17">
        <v>338.58</v>
      </c>
      <c r="V8" s="11">
        <v>18.104949999999999</v>
      </c>
      <c r="W8" s="11">
        <v>7.3913200000000003</v>
      </c>
      <c r="X8" s="11">
        <v>-0.63700000000000001</v>
      </c>
      <c r="Y8" s="11">
        <v>0.55200000000000005</v>
      </c>
      <c r="Z8" s="17">
        <v>341.91669999999999</v>
      </c>
      <c r="AA8" s="11">
        <v>20.471119999999999</v>
      </c>
      <c r="AB8" s="11">
        <v>8.3573000000000004</v>
      </c>
      <c r="AC8" s="17">
        <v>335.416</v>
      </c>
      <c r="AD8" s="11">
        <v>22.549759999999999</v>
      </c>
      <c r="AE8" s="11">
        <v>9.2058999999999997</v>
      </c>
      <c r="AF8" s="11">
        <v>0.82899999999999996</v>
      </c>
      <c r="AG8" s="11">
        <v>0.44500000000000001</v>
      </c>
      <c r="AH8" s="17">
        <v>333.21</v>
      </c>
      <c r="AI8" s="11">
        <v>16.22992</v>
      </c>
      <c r="AJ8" s="11">
        <v>6.6258400000000002</v>
      </c>
      <c r="AK8" s="17">
        <v>344.31</v>
      </c>
      <c r="AL8" s="11">
        <v>14.466810000000001</v>
      </c>
      <c r="AM8" s="11">
        <v>5.9060499999999996</v>
      </c>
      <c r="AN8" s="11">
        <v>-1.9159999999999999</v>
      </c>
      <c r="AO8" s="11">
        <v>0.113</v>
      </c>
    </row>
    <row r="9" spans="1:41">
      <c r="A9" s="16" t="s">
        <v>4</v>
      </c>
      <c r="B9" s="17">
        <v>300</v>
      </c>
      <c r="C9" s="11">
        <v>18.125160000000001</v>
      </c>
      <c r="D9" s="11">
        <v>7.3995600000000001</v>
      </c>
      <c r="E9" s="17">
        <v>296.22000000000003</v>
      </c>
      <c r="F9" s="11">
        <v>22.651420000000002</v>
      </c>
      <c r="G9" s="11">
        <v>9.2474000000000007</v>
      </c>
      <c r="H9" s="11">
        <v>0.53300000000000003</v>
      </c>
      <c r="I9" s="11">
        <v>0.61699999999999999</v>
      </c>
      <c r="J9" s="17">
        <v>307.47000000000003</v>
      </c>
      <c r="K9" s="11">
        <v>17.999980000000001</v>
      </c>
      <c r="L9" s="11">
        <v>7.3484600000000002</v>
      </c>
      <c r="M9" s="17">
        <v>302.916</v>
      </c>
      <c r="N9" s="11">
        <v>20.52805</v>
      </c>
      <c r="O9" s="11">
        <v>8.3805399999999999</v>
      </c>
      <c r="P9" s="11">
        <v>2.3849999999999998</v>
      </c>
      <c r="Q9" s="11">
        <v>6.3E-2</v>
      </c>
      <c r="R9" s="17">
        <v>306.36</v>
      </c>
      <c r="S9" s="11">
        <v>14.298859999999999</v>
      </c>
      <c r="T9" s="11">
        <v>5.8374800000000002</v>
      </c>
      <c r="U9" s="17">
        <v>307.89999999999998</v>
      </c>
      <c r="V9" s="11">
        <v>13.53524</v>
      </c>
      <c r="W9" s="11">
        <v>5.5257399999999999</v>
      </c>
      <c r="X9" s="11">
        <v>-0.371</v>
      </c>
      <c r="Y9" s="11">
        <v>0.72599999999999998</v>
      </c>
      <c r="Z9" s="17">
        <v>307.80500000000001</v>
      </c>
      <c r="AA9" s="11">
        <v>11.076560000000001</v>
      </c>
      <c r="AB9" s="11">
        <v>4.5219899999999997</v>
      </c>
      <c r="AC9" s="17">
        <v>297.83</v>
      </c>
      <c r="AD9" s="11">
        <v>18.922650000000001</v>
      </c>
      <c r="AE9" s="11">
        <v>7.7251399999999997</v>
      </c>
      <c r="AF9" s="11">
        <v>1.026</v>
      </c>
      <c r="AG9" s="11">
        <v>0.35199999999999998</v>
      </c>
      <c r="AH9" s="17">
        <v>305.54000000000002</v>
      </c>
      <c r="AI9" s="11">
        <v>11.31085</v>
      </c>
      <c r="AJ9" s="11">
        <v>4.6176399999999997</v>
      </c>
      <c r="AK9" s="17">
        <v>308.7</v>
      </c>
      <c r="AL9" s="11">
        <v>10.01872</v>
      </c>
      <c r="AM9" s="11">
        <v>4.0901199999999998</v>
      </c>
      <c r="AN9" s="11">
        <v>-0.91400000000000003</v>
      </c>
      <c r="AO9" s="11">
        <v>0.40300000000000002</v>
      </c>
    </row>
    <row r="10" spans="1:41">
      <c r="A10" s="16" t="s">
        <v>5</v>
      </c>
      <c r="B10" s="17">
        <v>341.15</v>
      </c>
      <c r="C10" s="11">
        <v>23.242750000000001</v>
      </c>
      <c r="D10" s="11">
        <v>9.4888100000000009</v>
      </c>
      <c r="E10" s="17">
        <v>337</v>
      </c>
      <c r="F10" s="11">
        <v>30.896419999999999</v>
      </c>
      <c r="G10" s="11">
        <v>12.61341</v>
      </c>
      <c r="H10" s="11">
        <v>0.379</v>
      </c>
      <c r="I10" s="11">
        <v>0.72</v>
      </c>
      <c r="J10" s="17">
        <v>343.875</v>
      </c>
      <c r="K10" s="11">
        <v>18.41112</v>
      </c>
      <c r="L10" s="11">
        <v>7.5163099999999998</v>
      </c>
      <c r="M10" s="17">
        <v>346.11</v>
      </c>
      <c r="N10" s="11">
        <v>24.072679999999998</v>
      </c>
      <c r="O10" s="11">
        <v>9.8276299999999992</v>
      </c>
      <c r="P10" s="11">
        <v>-0.41599999999999998</v>
      </c>
      <c r="Q10" s="11">
        <v>0.69399999999999995</v>
      </c>
      <c r="R10" s="17">
        <v>345.38799999999998</v>
      </c>
      <c r="S10" s="11">
        <v>19.32349</v>
      </c>
      <c r="T10" s="11">
        <v>7.8887799999999997</v>
      </c>
      <c r="U10" s="17">
        <v>342.916</v>
      </c>
      <c r="V10" s="11">
        <v>17.099250000000001</v>
      </c>
      <c r="W10" s="11">
        <v>6.9807399999999999</v>
      </c>
      <c r="X10" s="11">
        <v>0.308</v>
      </c>
      <c r="Y10" s="11">
        <v>0.77</v>
      </c>
      <c r="Z10" s="17">
        <v>348.346</v>
      </c>
      <c r="AA10" s="11">
        <v>23.83323</v>
      </c>
      <c r="AB10" s="11">
        <v>9.7298799999999996</v>
      </c>
      <c r="AC10" s="17">
        <v>346.58</v>
      </c>
      <c r="AD10" s="11">
        <v>19.734279999999998</v>
      </c>
      <c r="AE10" s="11">
        <v>8.0564800000000005</v>
      </c>
      <c r="AF10" s="11">
        <v>0.188</v>
      </c>
      <c r="AG10" s="11">
        <v>0.85899999999999999</v>
      </c>
      <c r="AH10" s="17">
        <v>352.38</v>
      </c>
      <c r="AI10" s="11">
        <v>11.989319999999999</v>
      </c>
      <c r="AJ10" s="11">
        <v>4.8946199999999997</v>
      </c>
      <c r="AK10" s="17">
        <v>347.49</v>
      </c>
      <c r="AL10" s="11">
        <v>12.864610000000001</v>
      </c>
      <c r="AM10" s="11">
        <v>5.2519499999999999</v>
      </c>
      <c r="AN10" s="11">
        <v>1.4910000000000001</v>
      </c>
      <c r="AO10" s="11">
        <v>0.19600000000000001</v>
      </c>
    </row>
    <row r="11" spans="1:41">
      <c r="A11" s="16" t="s">
        <v>6</v>
      </c>
      <c r="B11" s="17">
        <v>354.23500000000001</v>
      </c>
      <c r="C11" s="11">
        <v>36.589559999999999</v>
      </c>
      <c r="D11" s="11">
        <v>14.937620000000001</v>
      </c>
      <c r="E11" s="17">
        <v>333.82</v>
      </c>
      <c r="F11" s="11">
        <v>32.206049999999998</v>
      </c>
      <c r="G11" s="11">
        <v>13.148059999999999</v>
      </c>
      <c r="H11" s="11">
        <v>1.3819999999999999</v>
      </c>
      <c r="I11" s="11">
        <v>0.22600000000000001</v>
      </c>
      <c r="J11" s="17">
        <v>355.23500000000001</v>
      </c>
      <c r="K11" s="11">
        <v>36.81062</v>
      </c>
      <c r="L11" s="11">
        <v>15.02787</v>
      </c>
      <c r="M11" s="17">
        <v>352.33</v>
      </c>
      <c r="N11" s="11">
        <v>34.117130000000003</v>
      </c>
      <c r="O11" s="11">
        <v>13.92826</v>
      </c>
      <c r="P11" s="11">
        <v>0.504</v>
      </c>
      <c r="Q11" s="11">
        <v>0.63600000000000001</v>
      </c>
      <c r="R11" s="17">
        <v>358.83499999999998</v>
      </c>
      <c r="S11" s="11">
        <v>32.380020000000002</v>
      </c>
      <c r="T11" s="11">
        <v>13.21909</v>
      </c>
      <c r="U11" s="17">
        <v>354.29</v>
      </c>
      <c r="V11" s="11">
        <v>23.570630000000001</v>
      </c>
      <c r="W11" s="11">
        <v>9.6226699999999994</v>
      </c>
      <c r="X11" s="11">
        <v>0.70099999999999996</v>
      </c>
      <c r="Y11" s="11">
        <v>0.51400000000000001</v>
      </c>
      <c r="Z11" s="17">
        <v>358.43</v>
      </c>
      <c r="AA11" s="11">
        <v>30.104659999999999</v>
      </c>
      <c r="AB11" s="11">
        <v>12.29017</v>
      </c>
      <c r="AC11" s="17">
        <v>353.45800000000003</v>
      </c>
      <c r="AD11" s="11">
        <v>27.258679999999998</v>
      </c>
      <c r="AE11" s="11">
        <v>11.128310000000001</v>
      </c>
      <c r="AF11" s="11">
        <v>0.76600000000000001</v>
      </c>
      <c r="AG11" s="11">
        <v>0.47799999999999998</v>
      </c>
      <c r="AH11" s="17">
        <v>364.17</v>
      </c>
      <c r="AI11" s="11">
        <v>26.435140000000001</v>
      </c>
      <c r="AJ11" s="11">
        <v>10.7921</v>
      </c>
      <c r="AK11" s="17">
        <v>358.35</v>
      </c>
      <c r="AL11" s="11">
        <v>18.386559999999999</v>
      </c>
      <c r="AM11" s="11">
        <v>7.5062800000000003</v>
      </c>
      <c r="AN11" s="11">
        <v>1.472</v>
      </c>
      <c r="AO11" s="11">
        <v>0.20100000000000001</v>
      </c>
    </row>
    <row r="12" spans="1:41">
      <c r="A12" s="16" t="s">
        <v>1</v>
      </c>
      <c r="B12" s="17">
        <v>284.84800000000001</v>
      </c>
      <c r="C12" s="11">
        <v>16.920950000000001</v>
      </c>
      <c r="D12" s="11">
        <v>6.9079499999999996</v>
      </c>
      <c r="E12" s="17">
        <v>291.08</v>
      </c>
      <c r="F12" s="11">
        <v>34.814480000000003</v>
      </c>
      <c r="G12" s="11">
        <v>14.212949999999999</v>
      </c>
      <c r="H12" s="11">
        <v>-0.63900000000000001</v>
      </c>
      <c r="I12" s="11">
        <v>0.55100000000000005</v>
      </c>
      <c r="J12" s="17">
        <v>284.38799999999998</v>
      </c>
      <c r="K12" s="11">
        <v>15.89419</v>
      </c>
      <c r="L12" s="11">
        <v>6.4887800000000002</v>
      </c>
      <c r="M12" s="17">
        <v>285.87599999999998</v>
      </c>
      <c r="N12" s="11">
        <v>17.898700000000002</v>
      </c>
      <c r="O12" s="11">
        <v>7.3071200000000003</v>
      </c>
      <c r="P12" s="11">
        <v>-0.25900000000000001</v>
      </c>
      <c r="Q12" s="11">
        <v>0.80600000000000005</v>
      </c>
      <c r="R12" s="17">
        <v>279.93</v>
      </c>
      <c r="S12" s="11">
        <v>11.75764</v>
      </c>
      <c r="T12" s="11">
        <v>4.8000400000000001</v>
      </c>
      <c r="U12" s="17">
        <v>276.64999999999998</v>
      </c>
      <c r="V12" s="11">
        <v>18.310860000000002</v>
      </c>
      <c r="W12" s="11">
        <v>7.4753800000000004</v>
      </c>
      <c r="X12" s="11">
        <v>0.377</v>
      </c>
      <c r="Y12" s="11">
        <v>0.72199999999999998</v>
      </c>
      <c r="Z12" s="17">
        <v>286.22000000000003</v>
      </c>
      <c r="AA12" s="11">
        <v>17.33109</v>
      </c>
      <c r="AB12" s="11">
        <v>7.0753899999999996</v>
      </c>
      <c r="AC12" s="17">
        <v>280.125</v>
      </c>
      <c r="AD12" s="11">
        <v>19.439489999999999</v>
      </c>
      <c r="AE12" s="11">
        <v>7.93614</v>
      </c>
      <c r="AF12" s="11">
        <v>0.71399999999999997</v>
      </c>
      <c r="AG12" s="11">
        <v>0.50700000000000001</v>
      </c>
      <c r="AH12" s="17">
        <v>286.70999999999998</v>
      </c>
      <c r="AI12" s="11">
        <v>15.24747</v>
      </c>
      <c r="AJ12" s="11">
        <v>6.2247500000000002</v>
      </c>
      <c r="AK12" s="17">
        <v>286.68</v>
      </c>
      <c r="AL12" s="11">
        <v>18.18084</v>
      </c>
      <c r="AM12" s="11">
        <v>7.4222999999999999</v>
      </c>
      <c r="AN12" s="11">
        <v>8.9999999999999993E-3</v>
      </c>
      <c r="AO12" s="11">
        <v>0.99299999999999999</v>
      </c>
    </row>
    <row r="16" spans="1:41">
      <c r="A16" s="15" t="s">
        <v>112</v>
      </c>
    </row>
    <row r="17" spans="1:41">
      <c r="B17" s="13" t="s">
        <v>105</v>
      </c>
      <c r="J17" s="13" t="s">
        <v>106</v>
      </c>
      <c r="R17" s="13" t="s">
        <v>107</v>
      </c>
      <c r="Z17" s="13" t="s">
        <v>108</v>
      </c>
      <c r="AH17" s="13" t="s">
        <v>109</v>
      </c>
    </row>
    <row r="18" spans="1:41">
      <c r="B18" s="13" t="s">
        <v>103</v>
      </c>
      <c r="C18" s="13" t="s">
        <v>100</v>
      </c>
      <c r="D18" s="13" t="s">
        <v>101</v>
      </c>
      <c r="E18" s="13" t="s">
        <v>104</v>
      </c>
      <c r="F18" s="13" t="s">
        <v>100</v>
      </c>
      <c r="G18" s="13" t="s">
        <v>101</v>
      </c>
      <c r="H18" s="13" t="s">
        <v>110</v>
      </c>
      <c r="I18" s="13" t="s">
        <v>102</v>
      </c>
      <c r="J18" s="13" t="s">
        <v>103</v>
      </c>
      <c r="K18" s="13" t="s">
        <v>100</v>
      </c>
      <c r="L18" s="13" t="s">
        <v>101</v>
      </c>
      <c r="M18" s="13" t="s">
        <v>104</v>
      </c>
      <c r="N18" s="13" t="s">
        <v>100</v>
      </c>
      <c r="O18" s="13" t="s">
        <v>101</v>
      </c>
      <c r="P18" s="13" t="s">
        <v>110</v>
      </c>
      <c r="Q18" s="13" t="s">
        <v>102</v>
      </c>
      <c r="R18" s="13" t="s">
        <v>103</v>
      </c>
      <c r="S18" s="13" t="s">
        <v>100</v>
      </c>
      <c r="T18" s="13" t="s">
        <v>101</v>
      </c>
      <c r="U18" s="13" t="s">
        <v>104</v>
      </c>
      <c r="V18" s="13" t="s">
        <v>100</v>
      </c>
      <c r="W18" s="13" t="s">
        <v>101</v>
      </c>
      <c r="X18" s="13" t="s">
        <v>110</v>
      </c>
      <c r="Y18" s="13" t="s">
        <v>102</v>
      </c>
      <c r="Z18" s="13" t="s">
        <v>103</v>
      </c>
      <c r="AA18" s="13" t="s">
        <v>100</v>
      </c>
      <c r="AB18" s="13" t="s">
        <v>101</v>
      </c>
      <c r="AC18" s="13" t="s">
        <v>104</v>
      </c>
      <c r="AD18" s="13" t="s">
        <v>100</v>
      </c>
      <c r="AE18" s="13" t="s">
        <v>101</v>
      </c>
      <c r="AF18" s="13" t="s">
        <v>110</v>
      </c>
      <c r="AG18" s="13" t="s">
        <v>102</v>
      </c>
      <c r="AH18" s="13" t="s">
        <v>103</v>
      </c>
      <c r="AI18" s="13" t="s">
        <v>100</v>
      </c>
      <c r="AJ18" s="13" t="s">
        <v>101</v>
      </c>
      <c r="AK18" s="13" t="s">
        <v>104</v>
      </c>
      <c r="AL18" s="13" t="s">
        <v>100</v>
      </c>
      <c r="AM18" s="13" t="s">
        <v>101</v>
      </c>
      <c r="AN18" s="13" t="s">
        <v>110</v>
      </c>
      <c r="AO18" s="13" t="s">
        <v>102</v>
      </c>
    </row>
    <row r="19" spans="1:41">
      <c r="A19" s="16" t="s">
        <v>11</v>
      </c>
      <c r="B19" s="17">
        <v>166.0667</v>
      </c>
      <c r="C19" s="11">
        <v>11.32489</v>
      </c>
      <c r="D19" s="11">
        <v>4.6233700000000004</v>
      </c>
      <c r="E19" s="17">
        <v>164.11670000000001</v>
      </c>
      <c r="F19" s="11">
        <v>14.821899999999999</v>
      </c>
      <c r="G19" s="11">
        <v>6.0510099999999998</v>
      </c>
      <c r="H19" s="17">
        <v>0.32300000000000001</v>
      </c>
      <c r="I19" s="11">
        <v>0.75900000000000001</v>
      </c>
      <c r="J19" s="18">
        <v>154.875</v>
      </c>
      <c r="K19" s="11">
        <v>12.67848</v>
      </c>
      <c r="L19" s="11">
        <v>5.1759700000000004</v>
      </c>
      <c r="M19" s="18">
        <v>165.29</v>
      </c>
      <c r="N19" s="11">
        <v>13.046469999999999</v>
      </c>
      <c r="O19" s="11">
        <v>5.3262</v>
      </c>
      <c r="P19" s="19">
        <v>-3.3159999999999998</v>
      </c>
      <c r="Q19" s="11">
        <v>2.1000000000000001E-2</v>
      </c>
      <c r="R19" s="19">
        <v>156.32</v>
      </c>
      <c r="S19" s="11">
        <v>11.584619999999999</v>
      </c>
      <c r="T19" s="11">
        <v>4.7294</v>
      </c>
      <c r="U19" s="19">
        <v>166.96</v>
      </c>
      <c r="V19" s="11">
        <v>11.61187</v>
      </c>
      <c r="W19" s="11">
        <v>4.7405200000000001</v>
      </c>
      <c r="X19" s="19">
        <v>-2.3690000000000002</v>
      </c>
      <c r="Y19" s="19">
        <v>6.4000000000000001E-2</v>
      </c>
      <c r="Z19" s="18">
        <v>155.208</v>
      </c>
      <c r="AA19" s="11">
        <v>17.834949999999999</v>
      </c>
      <c r="AB19" s="11">
        <v>7.2810899999999998</v>
      </c>
      <c r="AC19" s="18">
        <v>159.5</v>
      </c>
      <c r="AD19" s="11">
        <v>19.320969999999999</v>
      </c>
      <c r="AE19" s="11">
        <v>7.8877499999999996</v>
      </c>
      <c r="AF19" s="11">
        <v>-0.70399999999999996</v>
      </c>
      <c r="AG19" s="11">
        <v>0.51300000000000001</v>
      </c>
      <c r="AH19" s="19">
        <v>161.32</v>
      </c>
      <c r="AI19" s="11">
        <v>10.17877</v>
      </c>
      <c r="AJ19" s="11">
        <v>4.1554700000000002</v>
      </c>
      <c r="AK19" s="18">
        <v>165.51499999999999</v>
      </c>
      <c r="AL19" s="11">
        <v>11.61791</v>
      </c>
      <c r="AM19" s="11">
        <v>4.7429899999999998</v>
      </c>
      <c r="AN19" s="19">
        <v>-0.83399999999999996</v>
      </c>
      <c r="AO19" s="11">
        <v>0.442</v>
      </c>
    </row>
    <row r="20" spans="1:41">
      <c r="A20" s="16" t="s">
        <v>12</v>
      </c>
      <c r="B20" s="18">
        <v>168.9</v>
      </c>
      <c r="C20" s="11">
        <v>13.38578</v>
      </c>
      <c r="D20" s="11">
        <v>5.4647199999999998</v>
      </c>
      <c r="E20" s="19">
        <v>165.98</v>
      </c>
      <c r="F20" s="11">
        <v>11.579459999999999</v>
      </c>
      <c r="G20" s="11">
        <v>4.72729</v>
      </c>
      <c r="H20" s="11">
        <v>0.67900000000000005</v>
      </c>
      <c r="I20" s="11">
        <v>0.52700000000000002</v>
      </c>
      <c r="J20" s="19">
        <v>168.69</v>
      </c>
      <c r="K20" s="11">
        <v>11.459569999999999</v>
      </c>
      <c r="L20" s="11">
        <v>4.67835</v>
      </c>
      <c r="M20" s="19">
        <v>175.01</v>
      </c>
      <c r="N20" s="11">
        <v>22.05734</v>
      </c>
      <c r="O20" s="11">
        <v>9.0048700000000004</v>
      </c>
      <c r="P20" s="11">
        <v>-0.84899999999999998</v>
      </c>
      <c r="Q20" s="11">
        <v>0.435</v>
      </c>
      <c r="R20" s="19">
        <v>160.08000000000001</v>
      </c>
      <c r="S20" s="11">
        <v>19.322700000000001</v>
      </c>
      <c r="T20" s="11">
        <v>7.8884600000000002</v>
      </c>
      <c r="U20" s="18">
        <v>165.375</v>
      </c>
      <c r="V20" s="11">
        <v>12.58446</v>
      </c>
      <c r="W20" s="11">
        <v>5.1375900000000003</v>
      </c>
      <c r="X20" s="11">
        <v>-1.66</v>
      </c>
      <c r="Y20" s="11">
        <v>0.158</v>
      </c>
      <c r="Z20" s="19">
        <v>161.08000000000001</v>
      </c>
      <c r="AA20" s="11">
        <v>21.31588</v>
      </c>
      <c r="AB20" s="11">
        <v>8.7021700000000006</v>
      </c>
      <c r="AC20" s="19">
        <v>160.25</v>
      </c>
      <c r="AD20" s="11">
        <v>19.313210000000002</v>
      </c>
      <c r="AE20" s="11">
        <v>7.8845799999999997</v>
      </c>
      <c r="AF20" s="11">
        <v>0.151</v>
      </c>
      <c r="AG20" s="11">
        <v>0.88600000000000001</v>
      </c>
      <c r="AH20" s="19">
        <v>163.96</v>
      </c>
      <c r="AI20" s="11">
        <v>17.083189999999998</v>
      </c>
      <c r="AJ20" s="11">
        <v>6.9741799999999996</v>
      </c>
      <c r="AK20" s="19">
        <v>164.71</v>
      </c>
      <c r="AL20" s="11">
        <v>11.68056</v>
      </c>
      <c r="AM20" s="11">
        <v>4.7685700000000004</v>
      </c>
      <c r="AN20" s="11">
        <v>-0.16900000000000001</v>
      </c>
      <c r="AO20" s="11">
        <v>0.873</v>
      </c>
    </row>
    <row r="21" spans="1:41">
      <c r="A21" s="16" t="s">
        <v>13</v>
      </c>
      <c r="B21" s="18">
        <v>176.42500000000001</v>
      </c>
      <c r="C21" s="11">
        <v>14.442080000000001</v>
      </c>
      <c r="D21" s="11">
        <v>5.8959599999999996</v>
      </c>
      <c r="E21" s="18">
        <v>170.30500000000001</v>
      </c>
      <c r="F21" s="11">
        <v>14.79274</v>
      </c>
      <c r="G21" s="11">
        <v>6.03911</v>
      </c>
      <c r="H21" s="11">
        <v>1.1679999999999999</v>
      </c>
      <c r="I21" s="11">
        <v>0.29499999999999998</v>
      </c>
      <c r="J21" s="18">
        <v>173.375</v>
      </c>
      <c r="K21" s="11">
        <v>14.08756</v>
      </c>
      <c r="L21" s="11">
        <v>5.75122</v>
      </c>
      <c r="M21" s="19">
        <v>172.58</v>
      </c>
      <c r="N21" s="11">
        <v>12.828569999999999</v>
      </c>
      <c r="O21" s="11">
        <v>5.2372399999999999</v>
      </c>
      <c r="P21" s="11">
        <v>0.221</v>
      </c>
      <c r="Q21" s="11">
        <v>0.83399999999999996</v>
      </c>
      <c r="R21" s="18">
        <v>171.375</v>
      </c>
      <c r="S21" s="11">
        <v>18.69275</v>
      </c>
      <c r="T21" s="11">
        <v>7.6312800000000003</v>
      </c>
      <c r="U21" s="19">
        <v>174.25</v>
      </c>
      <c r="V21" s="11">
        <v>19.280819999999999</v>
      </c>
      <c r="W21" s="11">
        <v>7.8713600000000001</v>
      </c>
      <c r="X21" s="11">
        <v>-0.76200000000000001</v>
      </c>
      <c r="Y21" s="11">
        <v>0.48099999999999998</v>
      </c>
      <c r="Z21" s="19">
        <v>167.58</v>
      </c>
      <c r="AA21" s="11">
        <v>22.90287</v>
      </c>
      <c r="AB21" s="11">
        <v>9.3500599999999991</v>
      </c>
      <c r="AC21" s="18">
        <v>169.5</v>
      </c>
      <c r="AD21" s="11">
        <v>19.690729999999999</v>
      </c>
      <c r="AE21" s="11">
        <v>8.03871</v>
      </c>
      <c r="AF21" s="11">
        <v>-0.27800000000000002</v>
      </c>
      <c r="AG21" s="11">
        <v>0.79200000000000004</v>
      </c>
      <c r="AH21" s="19">
        <v>167.63</v>
      </c>
      <c r="AI21" s="11">
        <v>21.556180000000001</v>
      </c>
      <c r="AJ21" s="11">
        <v>8.8002699999999994</v>
      </c>
      <c r="AK21" s="19">
        <v>165.96</v>
      </c>
      <c r="AL21" s="11">
        <v>14.551130000000001</v>
      </c>
      <c r="AM21" s="11">
        <v>5.9404700000000004</v>
      </c>
      <c r="AN21" s="11">
        <v>0.36099999999999999</v>
      </c>
      <c r="AO21" s="11">
        <v>0.73299999999999998</v>
      </c>
    </row>
    <row r="22" spans="1:41">
      <c r="A22" s="16" t="s">
        <v>1</v>
      </c>
      <c r="B22" s="18">
        <v>183.785</v>
      </c>
      <c r="C22" s="11">
        <v>9.8885100000000001</v>
      </c>
      <c r="D22" s="11">
        <v>4.0369700000000002</v>
      </c>
      <c r="E22" s="18">
        <v>185.01599999999999</v>
      </c>
      <c r="F22" s="11">
        <v>21.596019999999999</v>
      </c>
      <c r="G22" s="11">
        <v>8.8165399999999998</v>
      </c>
      <c r="H22" s="11">
        <v>-0.22700000000000001</v>
      </c>
      <c r="I22" s="11">
        <v>0.83</v>
      </c>
      <c r="J22" s="18">
        <v>187.846</v>
      </c>
      <c r="K22" s="11">
        <v>13.387090000000001</v>
      </c>
      <c r="L22" s="11">
        <v>5.4652500000000002</v>
      </c>
      <c r="M22" s="19">
        <v>183.93</v>
      </c>
      <c r="N22" s="11">
        <v>13.09215</v>
      </c>
      <c r="O22" s="11">
        <v>5.3448500000000001</v>
      </c>
      <c r="P22" s="11">
        <v>1.379</v>
      </c>
      <c r="Q22" s="11">
        <v>0.22600000000000001</v>
      </c>
      <c r="R22" s="18">
        <v>181.166</v>
      </c>
      <c r="S22" s="11">
        <v>9.8801100000000002</v>
      </c>
      <c r="T22" s="11">
        <v>4.0335400000000003</v>
      </c>
      <c r="U22" s="18">
        <v>185.958</v>
      </c>
      <c r="V22" s="11">
        <v>10.89428</v>
      </c>
      <c r="W22" s="11">
        <v>4.4475699999999998</v>
      </c>
      <c r="X22" s="11">
        <v>-1.4510000000000001</v>
      </c>
      <c r="Y22" s="11">
        <v>0.20699999999999999</v>
      </c>
      <c r="Z22" s="19">
        <v>178.25</v>
      </c>
      <c r="AA22" s="11">
        <v>16.767530000000001</v>
      </c>
      <c r="AB22" s="11">
        <v>6.8453099999999996</v>
      </c>
      <c r="AC22" s="18">
        <v>175.875</v>
      </c>
      <c r="AD22" s="11">
        <v>17.177569999999999</v>
      </c>
      <c r="AE22" s="11">
        <v>7.0127100000000002</v>
      </c>
      <c r="AF22" s="11">
        <v>0.41299999999999998</v>
      </c>
      <c r="AG22" s="11">
        <v>0.69699999999999995</v>
      </c>
      <c r="AH22" s="19">
        <v>174</v>
      </c>
      <c r="AI22" s="11">
        <v>23.650580000000001</v>
      </c>
      <c r="AJ22" s="11">
        <v>9.6553100000000001</v>
      </c>
      <c r="AK22" s="18">
        <v>177</v>
      </c>
      <c r="AL22" s="11">
        <v>23.286799999999999</v>
      </c>
      <c r="AM22" s="11">
        <v>9.5068000000000001</v>
      </c>
      <c r="AN22" s="11">
        <v>-0.83</v>
      </c>
      <c r="AO22" s="11">
        <v>0.44400000000000001</v>
      </c>
    </row>
    <row r="23" spans="1:41">
      <c r="A23" s="16" t="s">
        <v>14</v>
      </c>
      <c r="B23" s="18">
        <v>169.68</v>
      </c>
      <c r="C23" s="11">
        <v>13.96691</v>
      </c>
      <c r="D23" s="11">
        <v>5.7019700000000002</v>
      </c>
      <c r="E23" s="18">
        <v>171.17599999999999</v>
      </c>
      <c r="F23" s="11">
        <v>21.689309999999999</v>
      </c>
      <c r="G23" s="11">
        <v>8.8546200000000006</v>
      </c>
      <c r="H23" s="11">
        <v>-0.159</v>
      </c>
      <c r="I23" s="11">
        <v>0.88</v>
      </c>
      <c r="J23" s="18">
        <v>169.63800000000001</v>
      </c>
      <c r="K23" s="11">
        <v>13.54935</v>
      </c>
      <c r="L23" s="11">
        <v>5.5315000000000003</v>
      </c>
      <c r="M23" s="18">
        <v>171.666</v>
      </c>
      <c r="N23" s="11">
        <v>13.127649999999999</v>
      </c>
      <c r="O23" s="11">
        <v>5.3593400000000004</v>
      </c>
      <c r="P23" s="11">
        <v>-0.317</v>
      </c>
      <c r="Q23" s="11">
        <v>0.76400000000000001</v>
      </c>
      <c r="R23" s="18">
        <v>160.708</v>
      </c>
      <c r="S23" s="11">
        <v>15.94398</v>
      </c>
      <c r="T23" s="11">
        <v>6.5091000000000001</v>
      </c>
      <c r="U23" s="18">
        <v>167.125</v>
      </c>
      <c r="V23" s="11">
        <v>7.5228799999999998</v>
      </c>
      <c r="W23" s="11">
        <v>3.0712000000000002</v>
      </c>
      <c r="X23" s="11">
        <v>-0.98099999999999998</v>
      </c>
      <c r="Y23" s="11">
        <v>0.372</v>
      </c>
      <c r="Z23" s="18">
        <v>162.916</v>
      </c>
      <c r="AA23" s="11">
        <v>20.13496</v>
      </c>
      <c r="AB23" s="11">
        <v>8.2200600000000001</v>
      </c>
      <c r="AC23" s="19">
        <v>159.29</v>
      </c>
      <c r="AD23" s="11">
        <v>15.89608</v>
      </c>
      <c r="AE23" s="11">
        <v>6.4895500000000004</v>
      </c>
      <c r="AF23" s="11">
        <v>0.36899999999999999</v>
      </c>
      <c r="AG23" s="11">
        <v>0.72799999999999998</v>
      </c>
      <c r="AH23" s="19">
        <v>160.54</v>
      </c>
      <c r="AI23" s="11">
        <v>27.380839999999999</v>
      </c>
      <c r="AJ23" s="11">
        <v>11.178179999999999</v>
      </c>
      <c r="AK23" s="19">
        <v>167.96</v>
      </c>
      <c r="AL23" s="11">
        <v>16.713329999999999</v>
      </c>
      <c r="AM23" s="11">
        <v>6.8231900000000003</v>
      </c>
      <c r="AN23" s="11">
        <v>-1.1890000000000001</v>
      </c>
      <c r="AO23" s="11">
        <v>0.28799999999999998</v>
      </c>
    </row>
    <row r="24" spans="1:41">
      <c r="A24" s="16" t="s">
        <v>15</v>
      </c>
      <c r="B24" s="18">
        <v>167.995</v>
      </c>
      <c r="C24" s="11">
        <v>16.496569999999998</v>
      </c>
      <c r="D24" s="11">
        <v>6.7347000000000001</v>
      </c>
      <c r="E24" s="19">
        <v>171.15</v>
      </c>
      <c r="F24" s="11">
        <v>24.512309999999999</v>
      </c>
      <c r="G24" s="11">
        <v>10.007110000000001</v>
      </c>
      <c r="H24" s="11">
        <v>-0.39600000000000002</v>
      </c>
      <c r="I24" s="11">
        <v>0.70899999999999996</v>
      </c>
      <c r="J24" s="18">
        <v>162.27799999999999</v>
      </c>
      <c r="K24" s="11">
        <v>10.461399999999999</v>
      </c>
      <c r="L24" s="11">
        <v>4.2708500000000003</v>
      </c>
      <c r="M24" s="18">
        <v>170</v>
      </c>
      <c r="N24" s="11">
        <v>17.638269999999999</v>
      </c>
      <c r="O24" s="11">
        <v>7.2007899999999996</v>
      </c>
      <c r="P24" s="11">
        <v>-1.3480000000000001</v>
      </c>
      <c r="Q24" s="11">
        <v>0.23599999999999999</v>
      </c>
      <c r="R24" s="18">
        <v>161</v>
      </c>
      <c r="S24" s="11">
        <v>14.72837</v>
      </c>
      <c r="T24" s="11">
        <v>6.0128300000000001</v>
      </c>
      <c r="U24" s="19">
        <v>164.08</v>
      </c>
      <c r="V24" s="11">
        <v>13.24827</v>
      </c>
      <c r="W24" s="11">
        <v>5.4085799999999997</v>
      </c>
      <c r="X24" s="11">
        <v>-2.1280000000000001</v>
      </c>
      <c r="Y24" s="11">
        <v>8.6999999999999994E-2</v>
      </c>
      <c r="Z24" s="18">
        <v>163.208</v>
      </c>
      <c r="AA24" s="11">
        <v>14.94106</v>
      </c>
      <c r="AB24" s="11">
        <v>6.0996600000000001</v>
      </c>
      <c r="AC24" s="19">
        <v>156.33000000000001</v>
      </c>
      <c r="AD24" s="11">
        <v>18.97608</v>
      </c>
      <c r="AE24" s="11">
        <v>7.74695</v>
      </c>
      <c r="AF24" s="11">
        <v>1.5820000000000001</v>
      </c>
      <c r="AG24" s="11">
        <v>0.17499999999999999</v>
      </c>
      <c r="AH24" s="19">
        <v>162.88</v>
      </c>
      <c r="AI24" s="11">
        <v>24.483540000000001</v>
      </c>
      <c r="AJ24" s="11">
        <v>9.9953599999999998</v>
      </c>
      <c r="AK24" s="19">
        <v>167.92</v>
      </c>
      <c r="AL24" s="11">
        <v>12.398250000000001</v>
      </c>
      <c r="AM24" s="11">
        <v>5.0615699999999997</v>
      </c>
      <c r="AN24" s="11">
        <v>-0.76800000000000002</v>
      </c>
      <c r="AO24" s="11">
        <v>0.47699999999999998</v>
      </c>
    </row>
    <row r="25" spans="1:41">
      <c r="A25" s="16" t="s">
        <v>16</v>
      </c>
      <c r="B25" s="19">
        <v>166.57</v>
      </c>
      <c r="C25" s="11">
        <v>24.506640000000001</v>
      </c>
      <c r="D25" s="11">
        <v>10.00479</v>
      </c>
      <c r="E25" s="18">
        <v>166.49799999999999</v>
      </c>
      <c r="F25" s="11">
        <v>27.68451</v>
      </c>
      <c r="G25" s="11">
        <v>11.302149999999999</v>
      </c>
      <c r="H25" s="11">
        <v>7.0000000000000001E-3</v>
      </c>
      <c r="I25" s="19">
        <v>0.995</v>
      </c>
      <c r="J25" s="19">
        <v>161.97</v>
      </c>
      <c r="K25" s="11">
        <v>11.15831</v>
      </c>
      <c r="L25" s="11">
        <v>4.5553600000000003</v>
      </c>
      <c r="M25" s="19">
        <v>162.54</v>
      </c>
      <c r="N25" s="11">
        <v>14.7904</v>
      </c>
      <c r="O25" s="11">
        <v>6.0381600000000004</v>
      </c>
      <c r="P25" s="11">
        <v>-0.13200000000000001</v>
      </c>
      <c r="Q25" s="11">
        <v>0.9</v>
      </c>
      <c r="R25" s="18">
        <v>158</v>
      </c>
      <c r="S25" s="11">
        <v>14.49741</v>
      </c>
      <c r="T25" s="11">
        <v>5.9185400000000001</v>
      </c>
      <c r="U25" s="18">
        <v>157.666</v>
      </c>
      <c r="V25" s="11">
        <v>17.665410000000001</v>
      </c>
      <c r="W25" s="11">
        <v>7.2118700000000002</v>
      </c>
      <c r="X25" s="11">
        <v>6.7000000000000004E-2</v>
      </c>
      <c r="Y25" s="11">
        <v>0.94899999999999995</v>
      </c>
      <c r="Z25" s="18">
        <v>157.208</v>
      </c>
      <c r="AA25" s="11">
        <v>18.767939999999999</v>
      </c>
      <c r="AB25" s="11">
        <v>7.6619799999999998</v>
      </c>
      <c r="AC25" s="18">
        <v>152</v>
      </c>
      <c r="AD25" s="11">
        <v>16.251919999999998</v>
      </c>
      <c r="AE25" s="11">
        <v>6.6348200000000004</v>
      </c>
      <c r="AF25" s="11">
        <v>2.0489999999999999</v>
      </c>
      <c r="AG25" s="11">
        <v>9.6000000000000002E-2</v>
      </c>
      <c r="AH25" s="19">
        <v>163.92</v>
      </c>
      <c r="AI25" s="11">
        <v>19.622479999999999</v>
      </c>
      <c r="AJ25" s="11">
        <v>8.01084</v>
      </c>
      <c r="AK25" s="19">
        <v>162.16999999999999</v>
      </c>
      <c r="AL25" s="11">
        <v>11.089029999999999</v>
      </c>
      <c r="AM25" s="11">
        <v>4.5270799999999998</v>
      </c>
      <c r="AN25" s="11">
        <v>0.44</v>
      </c>
      <c r="AO25" s="11">
        <v>0.67800000000000005</v>
      </c>
    </row>
    <row r="29" spans="1:41">
      <c r="A29" s="15" t="s">
        <v>113</v>
      </c>
    </row>
    <row r="30" spans="1:41">
      <c r="B30" s="13" t="s">
        <v>105</v>
      </c>
      <c r="J30" s="13" t="s">
        <v>106</v>
      </c>
      <c r="R30" s="13" t="s">
        <v>107</v>
      </c>
      <c r="Z30" s="13" t="s">
        <v>108</v>
      </c>
      <c r="AH30" s="13" t="s">
        <v>109</v>
      </c>
    </row>
    <row r="31" spans="1:41">
      <c r="B31" s="13" t="s">
        <v>103</v>
      </c>
      <c r="C31" s="13" t="s">
        <v>100</v>
      </c>
      <c r="D31" s="13" t="s">
        <v>101</v>
      </c>
      <c r="E31" s="13" t="s">
        <v>104</v>
      </c>
      <c r="F31" s="13" t="s">
        <v>100</v>
      </c>
      <c r="G31" s="13" t="s">
        <v>101</v>
      </c>
      <c r="H31" s="13" t="s">
        <v>110</v>
      </c>
      <c r="I31" s="13" t="s">
        <v>102</v>
      </c>
      <c r="J31" s="13" t="s">
        <v>103</v>
      </c>
      <c r="K31" s="13" t="s">
        <v>100</v>
      </c>
      <c r="L31" s="13" t="s">
        <v>101</v>
      </c>
      <c r="M31" s="13" t="s">
        <v>104</v>
      </c>
      <c r="N31" s="13" t="s">
        <v>100</v>
      </c>
      <c r="O31" s="13" t="s">
        <v>101</v>
      </c>
      <c r="P31" s="13" t="s">
        <v>110</v>
      </c>
      <c r="Q31" s="13" t="s">
        <v>102</v>
      </c>
      <c r="R31" s="13" t="s">
        <v>103</v>
      </c>
      <c r="S31" s="13" t="s">
        <v>100</v>
      </c>
      <c r="T31" s="13" t="s">
        <v>101</v>
      </c>
      <c r="U31" s="13" t="s">
        <v>104</v>
      </c>
      <c r="V31" s="13" t="s">
        <v>100</v>
      </c>
      <c r="W31" s="13" t="s">
        <v>101</v>
      </c>
      <c r="X31" s="13" t="s">
        <v>110</v>
      </c>
      <c r="Y31" s="13" t="s">
        <v>102</v>
      </c>
      <c r="Z31" s="13" t="s">
        <v>103</v>
      </c>
      <c r="AA31" s="13" t="s">
        <v>100</v>
      </c>
      <c r="AB31" s="13" t="s">
        <v>101</v>
      </c>
      <c r="AC31" s="13" t="s">
        <v>104</v>
      </c>
      <c r="AD31" s="13" t="s">
        <v>100</v>
      </c>
      <c r="AE31" s="13" t="s">
        <v>101</v>
      </c>
      <c r="AF31" s="13" t="s">
        <v>110</v>
      </c>
      <c r="AG31" s="13" t="s">
        <v>102</v>
      </c>
      <c r="AH31" s="13" t="s">
        <v>103</v>
      </c>
      <c r="AI31" s="13" t="s">
        <v>100</v>
      </c>
      <c r="AJ31" s="13" t="s">
        <v>101</v>
      </c>
      <c r="AK31" s="13" t="s">
        <v>104</v>
      </c>
      <c r="AL31" s="13" t="s">
        <v>100</v>
      </c>
      <c r="AM31" s="13" t="s">
        <v>101</v>
      </c>
      <c r="AN31" s="13" t="s">
        <v>110</v>
      </c>
      <c r="AO31" s="13" t="s">
        <v>102</v>
      </c>
    </row>
    <row r="32" spans="1:41" ht="27">
      <c r="A32" s="20" t="s">
        <v>77</v>
      </c>
      <c r="B32" s="19">
        <v>43.757800000000003</v>
      </c>
      <c r="C32" s="11">
        <v>0.79790000000000005</v>
      </c>
      <c r="D32" s="11">
        <v>0.32573999999999997</v>
      </c>
      <c r="E32" s="19">
        <v>43.638300000000001</v>
      </c>
      <c r="F32" s="11">
        <v>1.98255</v>
      </c>
      <c r="G32" s="11">
        <v>0.80937000000000003</v>
      </c>
      <c r="H32" s="11">
        <v>0.123</v>
      </c>
      <c r="I32" s="11">
        <v>0.90700000000000003</v>
      </c>
      <c r="J32" s="19">
        <v>45.2378</v>
      </c>
      <c r="K32" s="11">
        <v>2.29976</v>
      </c>
      <c r="L32" s="11">
        <v>0.93886999999999998</v>
      </c>
      <c r="M32" s="19">
        <v>42.8294</v>
      </c>
      <c r="N32" s="11">
        <v>1.71994</v>
      </c>
      <c r="O32" s="11">
        <v>0.70216000000000001</v>
      </c>
      <c r="P32" s="11">
        <v>2.3380000000000001</v>
      </c>
      <c r="Q32" s="19">
        <v>6.7000000000000004E-2</v>
      </c>
      <c r="R32" s="19">
        <v>42.651699999999998</v>
      </c>
      <c r="S32" s="11">
        <v>1.29314</v>
      </c>
      <c r="T32" s="11">
        <v>0.52791999999999994</v>
      </c>
      <c r="U32" s="19">
        <v>42.268900000000002</v>
      </c>
      <c r="V32" s="11">
        <v>1.07836</v>
      </c>
      <c r="W32" s="11">
        <v>0.44024000000000002</v>
      </c>
      <c r="X32" s="11">
        <v>0.498</v>
      </c>
      <c r="Y32" s="13">
        <v>0.64</v>
      </c>
      <c r="Z32" s="19">
        <v>42.3172</v>
      </c>
      <c r="AA32" s="11">
        <v>2.3603200000000002</v>
      </c>
      <c r="AB32" s="11">
        <v>0.96360000000000001</v>
      </c>
      <c r="AC32" s="19">
        <v>44.511099999999999</v>
      </c>
      <c r="AD32" s="11">
        <v>3.7683900000000001</v>
      </c>
      <c r="AE32" s="11">
        <v>1.53844</v>
      </c>
      <c r="AF32" s="11">
        <v>-1.5649999999999999</v>
      </c>
      <c r="AG32" s="11">
        <v>0.17799999999999999</v>
      </c>
      <c r="AH32" s="19">
        <v>47.3917</v>
      </c>
      <c r="AI32" s="11">
        <v>4.1806900000000002</v>
      </c>
      <c r="AJ32" s="11">
        <v>1.7067600000000001</v>
      </c>
      <c r="AK32" s="19">
        <v>44.483899999999998</v>
      </c>
      <c r="AL32" s="11">
        <v>2.4915699999999998</v>
      </c>
      <c r="AM32" s="11">
        <v>1.01718</v>
      </c>
      <c r="AN32" s="11">
        <v>2.8929999999999998</v>
      </c>
      <c r="AO32" s="19">
        <v>0.34</v>
      </c>
    </row>
    <row r="33" spans="1:41">
      <c r="A33" s="15" t="s">
        <v>78</v>
      </c>
      <c r="B33" s="19">
        <v>27.855599999999999</v>
      </c>
      <c r="C33" s="11">
        <v>4.0582599999999998</v>
      </c>
      <c r="D33" s="11">
        <v>1.6567799999999999</v>
      </c>
      <c r="E33" s="19">
        <v>28.3078</v>
      </c>
      <c r="F33" s="11">
        <v>4.7625099999999998</v>
      </c>
      <c r="G33" s="11">
        <v>1.9442900000000001</v>
      </c>
      <c r="H33" s="11">
        <v>-0.68899999999999995</v>
      </c>
      <c r="I33" s="11">
        <v>0.52100000000000002</v>
      </c>
      <c r="J33" s="19">
        <v>28.310600000000001</v>
      </c>
      <c r="K33" s="11">
        <v>3.2692600000000001</v>
      </c>
      <c r="L33" s="11">
        <v>1.33467</v>
      </c>
      <c r="M33" s="19">
        <v>28.308900000000001</v>
      </c>
      <c r="N33" s="11">
        <v>3.51417</v>
      </c>
      <c r="O33" s="11">
        <v>1.43465</v>
      </c>
      <c r="P33" s="11">
        <v>1E-3</v>
      </c>
      <c r="Q33" s="19">
        <v>0.999</v>
      </c>
      <c r="R33" s="19">
        <v>25.7944</v>
      </c>
      <c r="S33" s="11">
        <v>4.3773099999999996</v>
      </c>
      <c r="T33" s="11">
        <v>1.7870299999999999</v>
      </c>
      <c r="U33" s="19">
        <v>26.7622</v>
      </c>
      <c r="V33" s="11">
        <v>2.6841300000000001</v>
      </c>
      <c r="W33" s="11">
        <v>1.09579</v>
      </c>
      <c r="X33" s="11">
        <v>-0.66400000000000003</v>
      </c>
      <c r="Y33" s="13">
        <v>0.53600000000000003</v>
      </c>
      <c r="Z33" s="19">
        <v>28.0183</v>
      </c>
      <c r="AA33" s="11">
        <v>6.9494600000000002</v>
      </c>
      <c r="AB33" s="11">
        <v>2.8371</v>
      </c>
      <c r="AC33" s="19">
        <v>29.845600000000001</v>
      </c>
      <c r="AD33" s="11">
        <v>5.6461199999999998</v>
      </c>
      <c r="AE33" s="11">
        <v>2.3050199999999998</v>
      </c>
      <c r="AF33" s="11">
        <v>-1.4950000000000001</v>
      </c>
      <c r="AG33" s="11">
        <v>0.19500000000000001</v>
      </c>
      <c r="AH33" s="19">
        <v>34.479399999999998</v>
      </c>
      <c r="AI33" s="11">
        <v>5.1742699999999999</v>
      </c>
      <c r="AJ33" s="11">
        <v>2.11239</v>
      </c>
      <c r="AK33" s="19">
        <v>31.255600000000001</v>
      </c>
      <c r="AL33" s="11">
        <v>5.1446300000000003</v>
      </c>
      <c r="AM33" s="11">
        <v>2.1002900000000002</v>
      </c>
      <c r="AN33" s="11">
        <v>3.198</v>
      </c>
      <c r="AO33" s="19">
        <v>0.24</v>
      </c>
    </row>
    <row r="34" spans="1:41">
      <c r="A34" s="15" t="s">
        <v>79</v>
      </c>
      <c r="B34" s="19">
        <v>44.2211</v>
      </c>
      <c r="C34" s="11">
        <v>3.2824</v>
      </c>
      <c r="D34" s="11">
        <v>1.3400300000000001</v>
      </c>
      <c r="E34" s="19">
        <v>44.372799999999998</v>
      </c>
      <c r="F34" s="11">
        <v>4.6673999999999998</v>
      </c>
      <c r="G34" s="11">
        <v>1.9054599999999999</v>
      </c>
      <c r="H34" s="11">
        <v>-7.2999999999999995E-2</v>
      </c>
      <c r="I34" s="11">
        <v>0.94499999999999995</v>
      </c>
      <c r="J34" s="19">
        <v>46.089399999999998</v>
      </c>
      <c r="K34" s="11">
        <v>2.0376500000000002</v>
      </c>
      <c r="L34" s="11">
        <v>0.83187</v>
      </c>
      <c r="M34" s="19">
        <v>42.858899999999998</v>
      </c>
      <c r="N34" s="11">
        <v>2.0463800000000001</v>
      </c>
      <c r="O34" s="11">
        <v>0.83543000000000001</v>
      </c>
      <c r="P34" s="11">
        <v>2.8410000000000002</v>
      </c>
      <c r="Q34" s="19">
        <v>3.5999999999999997E-2</v>
      </c>
      <c r="R34" s="19">
        <v>43.042200000000001</v>
      </c>
      <c r="S34" s="11">
        <v>2.1449500000000001</v>
      </c>
      <c r="T34" s="11">
        <v>0.87566999999999995</v>
      </c>
      <c r="U34" s="19">
        <v>42.857799999999997</v>
      </c>
      <c r="V34" s="11">
        <v>2.9205399999999999</v>
      </c>
      <c r="W34" s="11">
        <v>1.19231</v>
      </c>
      <c r="X34" s="11">
        <v>0.13600000000000001</v>
      </c>
      <c r="Y34" s="13">
        <v>0.89700000000000002</v>
      </c>
      <c r="Z34" s="19">
        <v>43.358899999999998</v>
      </c>
      <c r="AA34" s="11">
        <v>5.0613400000000004</v>
      </c>
      <c r="AB34" s="11">
        <v>2.06629</v>
      </c>
      <c r="AC34" s="19">
        <v>46.085000000000001</v>
      </c>
      <c r="AD34" s="11">
        <v>5.7263000000000002</v>
      </c>
      <c r="AE34" s="11">
        <v>2.3377500000000002</v>
      </c>
      <c r="AF34" s="11">
        <v>-1.2030000000000001</v>
      </c>
      <c r="AG34" s="11">
        <v>0.28299999999999997</v>
      </c>
      <c r="AH34" s="19">
        <v>49.066099999999999</v>
      </c>
      <c r="AI34" s="11">
        <v>4.9825999999999997</v>
      </c>
      <c r="AJ34" s="11">
        <v>2.0341399999999998</v>
      </c>
      <c r="AK34" s="19">
        <v>46.45</v>
      </c>
      <c r="AL34" s="11">
        <v>3.5731700000000002</v>
      </c>
      <c r="AM34" s="11">
        <v>1.4587399999999999</v>
      </c>
      <c r="AN34" s="11">
        <v>1.829</v>
      </c>
      <c r="AO34" s="19">
        <v>0.127</v>
      </c>
    </row>
    <row r="35" spans="1:41">
      <c r="A35" s="15" t="s">
        <v>80</v>
      </c>
      <c r="B35" s="19">
        <v>44.612200000000001</v>
      </c>
      <c r="C35" s="11">
        <v>4.3644100000000003</v>
      </c>
      <c r="D35" s="11">
        <v>1.78176</v>
      </c>
      <c r="E35" s="19">
        <v>44.882800000000003</v>
      </c>
      <c r="F35" s="11">
        <v>4.5320499999999999</v>
      </c>
      <c r="G35" s="11">
        <v>1.8502000000000001</v>
      </c>
      <c r="H35" s="11">
        <v>-0.13400000000000001</v>
      </c>
      <c r="I35" s="11">
        <v>0.89800000000000002</v>
      </c>
      <c r="J35" s="19">
        <v>46.761699999999998</v>
      </c>
      <c r="K35" s="11">
        <v>2.3222</v>
      </c>
      <c r="L35" s="11">
        <v>0.94803000000000004</v>
      </c>
      <c r="M35" s="19">
        <v>43.047800000000002</v>
      </c>
      <c r="N35" s="11">
        <v>2.5184099999999998</v>
      </c>
      <c r="O35" s="11">
        <v>1.0281400000000001</v>
      </c>
      <c r="P35" s="11">
        <v>2.6749999999999998</v>
      </c>
      <c r="Q35" s="19">
        <v>4.3999999999999997E-2</v>
      </c>
      <c r="R35" s="19">
        <v>43.472799999999999</v>
      </c>
      <c r="S35" s="11">
        <v>3.5035500000000002</v>
      </c>
      <c r="T35" s="11">
        <v>1.43032</v>
      </c>
      <c r="U35" s="19">
        <v>43.3889</v>
      </c>
      <c r="V35" s="11">
        <v>2.7077300000000002</v>
      </c>
      <c r="W35" s="11">
        <v>1.1054299999999999</v>
      </c>
      <c r="X35" s="11">
        <v>5.3999999999999999E-2</v>
      </c>
      <c r="Y35" s="13">
        <v>0.95899999999999996</v>
      </c>
      <c r="Z35" s="19">
        <v>43.384399999999999</v>
      </c>
      <c r="AA35" s="11">
        <v>5.37087</v>
      </c>
      <c r="AB35" s="11">
        <v>2.19265</v>
      </c>
      <c r="AC35" s="19">
        <v>46.342199999999998</v>
      </c>
      <c r="AD35" s="11">
        <v>5.9619499999999999</v>
      </c>
      <c r="AE35" s="11">
        <v>2.4339599999999999</v>
      </c>
      <c r="AF35" s="11">
        <v>-1.228</v>
      </c>
      <c r="AG35" s="11">
        <v>0.27400000000000002</v>
      </c>
      <c r="AH35" s="19">
        <v>50.0167</v>
      </c>
      <c r="AI35" s="11">
        <v>4.49803</v>
      </c>
      <c r="AJ35" s="11">
        <v>1.8363100000000001</v>
      </c>
      <c r="AK35" s="19">
        <v>47.187800000000003</v>
      </c>
      <c r="AL35" s="11">
        <v>4.1268500000000001</v>
      </c>
      <c r="AM35" s="11">
        <v>1.6847799999999999</v>
      </c>
      <c r="AN35" s="11">
        <v>1.627</v>
      </c>
      <c r="AO35" s="19">
        <v>0.16500000000000001</v>
      </c>
    </row>
    <row r="36" spans="1:41">
      <c r="A36" s="15" t="s">
        <v>81</v>
      </c>
      <c r="B36" s="19">
        <v>44.895600000000002</v>
      </c>
      <c r="C36" s="11">
        <v>2.5899700000000001</v>
      </c>
      <c r="D36" s="11">
        <v>1.05735</v>
      </c>
      <c r="E36" s="19">
        <v>44.477800000000002</v>
      </c>
      <c r="F36" s="11">
        <v>5.3865400000000001</v>
      </c>
      <c r="G36" s="11">
        <v>2.1990500000000002</v>
      </c>
      <c r="H36" s="11">
        <v>0.17299999999999999</v>
      </c>
      <c r="I36" s="11">
        <v>0.86899999999999999</v>
      </c>
      <c r="J36" s="19">
        <v>46.980600000000003</v>
      </c>
      <c r="K36" s="11">
        <v>2.3124099999999999</v>
      </c>
      <c r="L36" s="11">
        <v>0.94403999999999999</v>
      </c>
      <c r="M36" s="19">
        <v>43.411700000000003</v>
      </c>
      <c r="N36" s="11">
        <v>2.5969699999999998</v>
      </c>
      <c r="O36" s="11">
        <v>1.0602100000000001</v>
      </c>
      <c r="P36" s="11">
        <v>2.794</v>
      </c>
      <c r="Q36" s="19">
        <v>3.7999999999999999E-2</v>
      </c>
      <c r="R36" s="19">
        <v>43.480600000000003</v>
      </c>
      <c r="S36" s="11">
        <v>1.4944200000000001</v>
      </c>
      <c r="T36" s="11">
        <v>0.61009000000000002</v>
      </c>
      <c r="U36" s="19">
        <v>42.591099999999997</v>
      </c>
      <c r="V36" s="11">
        <v>3.5165799999999998</v>
      </c>
      <c r="W36" s="11">
        <v>1.43564</v>
      </c>
      <c r="X36" s="11">
        <v>0.64200000000000002</v>
      </c>
      <c r="Y36" s="13">
        <v>0.54900000000000004</v>
      </c>
      <c r="Z36" s="19">
        <v>43.457799999999999</v>
      </c>
      <c r="AA36" s="11">
        <v>4.8910799999999997</v>
      </c>
      <c r="AB36" s="11">
        <v>1.99678</v>
      </c>
      <c r="AC36" s="19">
        <v>47.032200000000003</v>
      </c>
      <c r="AD36" s="11">
        <v>5.1534399999999998</v>
      </c>
      <c r="AE36" s="11">
        <v>2.1038800000000002</v>
      </c>
      <c r="AF36" s="11">
        <v>-1.776</v>
      </c>
      <c r="AG36" s="11">
        <v>0.13600000000000001</v>
      </c>
      <c r="AH36" s="19">
        <v>49.805</v>
      </c>
      <c r="AI36" s="11">
        <v>5.0441900000000004</v>
      </c>
      <c r="AJ36" s="11">
        <v>2.0592800000000002</v>
      </c>
      <c r="AK36" s="19">
        <v>47.688899999999997</v>
      </c>
      <c r="AL36" s="11">
        <v>3.2871899999999998</v>
      </c>
      <c r="AM36" s="11">
        <v>1.34199</v>
      </c>
      <c r="AN36" s="11">
        <v>1.5940000000000001</v>
      </c>
      <c r="AO36" s="19">
        <v>0.17199999999999999</v>
      </c>
    </row>
    <row r="37" spans="1:41">
      <c r="A37" s="15" t="s">
        <v>82</v>
      </c>
      <c r="B37" s="19">
        <v>44.3172</v>
      </c>
      <c r="C37" s="11">
        <v>4.5537400000000003</v>
      </c>
      <c r="D37" s="11">
        <v>1.8590599999999999</v>
      </c>
      <c r="E37" s="19">
        <v>44.735599999999998</v>
      </c>
      <c r="F37" s="11">
        <v>4.4457399999999998</v>
      </c>
      <c r="G37" s="11">
        <v>1.81497</v>
      </c>
      <c r="H37" s="11">
        <v>-0.20300000000000001</v>
      </c>
      <c r="I37" s="19">
        <v>0.84699999999999998</v>
      </c>
      <c r="J37" s="19">
        <v>46.311700000000002</v>
      </c>
      <c r="K37" s="11">
        <v>3.34314</v>
      </c>
      <c r="L37" s="11">
        <v>1.36483</v>
      </c>
      <c r="M37" s="19">
        <v>43.298299999999998</v>
      </c>
      <c r="N37" s="11">
        <v>2.66594</v>
      </c>
      <c r="O37" s="11">
        <v>1.08836</v>
      </c>
      <c r="P37" s="11">
        <v>2.1</v>
      </c>
      <c r="Q37" s="19">
        <v>0.09</v>
      </c>
      <c r="R37" s="19">
        <v>42.247799999999998</v>
      </c>
      <c r="S37" s="11">
        <v>2.1608399999999999</v>
      </c>
      <c r="T37" s="11">
        <v>0.88216000000000006</v>
      </c>
      <c r="U37" s="19">
        <v>43.171100000000003</v>
      </c>
      <c r="V37" s="11">
        <v>2.48068</v>
      </c>
      <c r="W37" s="11">
        <v>1.0127299999999999</v>
      </c>
      <c r="X37" s="11">
        <v>-0.92</v>
      </c>
      <c r="Y37" s="13">
        <v>0.4</v>
      </c>
      <c r="Z37" s="19">
        <v>43.786700000000003</v>
      </c>
      <c r="AA37" s="11">
        <v>5.7483700000000004</v>
      </c>
      <c r="AB37" s="11">
        <v>2.3467600000000002</v>
      </c>
      <c r="AC37" s="19">
        <v>46.242800000000003</v>
      </c>
      <c r="AD37" s="11">
        <v>6.2352400000000001</v>
      </c>
      <c r="AE37" s="11">
        <v>2.5455299999999998</v>
      </c>
      <c r="AF37" s="11">
        <v>-0.91900000000000004</v>
      </c>
      <c r="AG37" s="11">
        <v>0.4</v>
      </c>
      <c r="AH37" s="19">
        <v>48.377800000000001</v>
      </c>
      <c r="AI37" s="11">
        <v>5.75786</v>
      </c>
      <c r="AJ37" s="11">
        <v>2.3506300000000002</v>
      </c>
      <c r="AK37" s="19">
        <v>46.716700000000003</v>
      </c>
      <c r="AL37" s="11">
        <v>4.1404800000000002</v>
      </c>
      <c r="AM37" s="11">
        <v>1.69034</v>
      </c>
      <c r="AN37" s="11">
        <v>1.03</v>
      </c>
      <c r="AO37" s="19">
        <v>0.35</v>
      </c>
    </row>
    <row r="38" spans="1:41">
      <c r="A38" s="15" t="s">
        <v>83</v>
      </c>
      <c r="B38" s="19">
        <v>43.050600000000003</v>
      </c>
      <c r="C38" s="11">
        <v>2.7596599999999998</v>
      </c>
      <c r="D38" s="11">
        <v>1.12663</v>
      </c>
      <c r="E38" s="19">
        <v>43.404400000000003</v>
      </c>
      <c r="F38" s="11">
        <v>5.0630499999999996</v>
      </c>
      <c r="G38" s="11">
        <v>2.06698</v>
      </c>
      <c r="H38" s="11">
        <v>-0.152</v>
      </c>
      <c r="I38" s="11">
        <v>0.88500000000000001</v>
      </c>
      <c r="J38" s="19">
        <v>44.303899999999999</v>
      </c>
      <c r="K38" s="11">
        <v>1.55281</v>
      </c>
      <c r="L38" s="11">
        <v>0.63392999999999999</v>
      </c>
      <c r="M38" s="19">
        <v>41.704999999999998</v>
      </c>
      <c r="N38" s="11">
        <v>2.6794099999999998</v>
      </c>
      <c r="O38" s="11">
        <v>1.0938600000000001</v>
      </c>
      <c r="P38" s="11">
        <v>1.9330000000000001</v>
      </c>
      <c r="Q38" s="19">
        <v>0.111</v>
      </c>
      <c r="R38" s="19">
        <v>42.974400000000003</v>
      </c>
      <c r="S38" s="11">
        <v>2.4778899999999999</v>
      </c>
      <c r="T38" s="11">
        <v>1.01159</v>
      </c>
      <c r="U38" s="19">
        <v>42.28</v>
      </c>
      <c r="V38" s="11">
        <v>3.9731100000000001</v>
      </c>
      <c r="W38" s="11">
        <v>1.62202</v>
      </c>
      <c r="X38" s="11">
        <v>0.35</v>
      </c>
      <c r="Y38" s="13">
        <v>0.74099999999999999</v>
      </c>
      <c r="Z38" s="19">
        <v>42.804400000000001</v>
      </c>
      <c r="AA38" s="11">
        <v>4.9716800000000001</v>
      </c>
      <c r="AB38" s="11">
        <v>2.0296799999999999</v>
      </c>
      <c r="AC38" s="19">
        <v>44.727200000000003</v>
      </c>
      <c r="AD38" s="11">
        <v>5.82179</v>
      </c>
      <c r="AE38" s="11">
        <v>2.3767299999999998</v>
      </c>
      <c r="AF38" s="11">
        <v>-0.87</v>
      </c>
      <c r="AG38" s="11">
        <v>0.42399999999999999</v>
      </c>
      <c r="AH38" s="19">
        <v>48.056699999999999</v>
      </c>
      <c r="AI38" s="11">
        <v>4.8710599999999999</v>
      </c>
      <c r="AJ38" s="11">
        <v>1.9885999999999999</v>
      </c>
      <c r="AK38" s="19">
        <v>44.2211</v>
      </c>
      <c r="AL38" s="11">
        <v>4.1606300000000003</v>
      </c>
      <c r="AM38" s="11">
        <v>1.6985699999999999</v>
      </c>
      <c r="AN38" s="11">
        <v>2.0569999999999999</v>
      </c>
      <c r="AO38" s="19">
        <v>9.5000000000000001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视网膜图</vt:lpstr>
      <vt:lpstr>脉络膜图</vt:lpstr>
      <vt:lpstr>电生理图</vt:lpstr>
      <vt:lpstr>SSADA表</vt:lpstr>
      <vt:lpstr>统计表格汇总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is</dc:creator>
  <cp:lastModifiedBy>Iris</cp:lastModifiedBy>
  <cp:lastPrinted>2018-01-22T15:36:08Z</cp:lastPrinted>
  <dcterms:created xsi:type="dcterms:W3CDTF">2016-05-30T07:39:08Z</dcterms:created>
  <dcterms:modified xsi:type="dcterms:W3CDTF">2018-01-22T16:03:17Z</dcterms:modified>
</cp:coreProperties>
</file>